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4" rupBuild="18528"/>
  <workbookPr filterPrivacy="1" defaultThemeVersion="124226"/>
  <bookViews>
    <workbookView xWindow="240" yWindow="105" windowWidth="14805" windowHeight="7515" tabRatio="723" xr2:uid="{00000000-000D-0000-FFFF-FFFF00000000}"/>
  </bookViews>
  <sheets>
    <sheet name="SD" sheetId="6" r:id="rId1"/>
    <sheet name="Table S1" sheetId="3" r:id="rId2"/>
    <sheet name="Table S2" sheetId="1" r:id="rId3"/>
    <sheet name="Table S3" sheetId="2" r:id="rId4"/>
    <sheet name="Table S4" sheetId="4" r:id="rId5"/>
    <sheet name="Table S5" sheetId="5" r:id="rId6"/>
    <sheet name="Table S6" sheetId="8" r:id="rId7"/>
  </sheets>
  <calcPr calcId="171027"/>
</workbook>
</file>

<file path=xl/calcChain.xml><?xml version="1.0" encoding="utf-8"?>
<calcChain xmlns="http://schemas.openxmlformats.org/spreadsheetml/2006/main">
  <c r="B23" i="8" l="1"/>
</calcChain>
</file>

<file path=xl/sharedStrings.xml><?xml version="1.0" encoding="utf-8"?>
<sst xmlns="http://schemas.openxmlformats.org/spreadsheetml/2006/main" count="596" uniqueCount="299">
  <si>
    <t>pH</t>
  </si>
  <si>
    <t>Metal</t>
  </si>
  <si>
    <t>pH&lt;6</t>
  </si>
  <si>
    <t>6&lt;pH&lt;7</t>
  </si>
  <si>
    <t>7&lt;pH&lt;8</t>
  </si>
  <si>
    <t>pH&gt;8</t>
  </si>
  <si>
    <t>Mn</t>
  </si>
  <si>
    <t>Zn</t>
  </si>
  <si>
    <t>Co</t>
  </si>
  <si>
    <t>Cd</t>
  </si>
  <si>
    <t>Cu</t>
  </si>
  <si>
    <t>Fe</t>
  </si>
  <si>
    <t>Ni</t>
  </si>
  <si>
    <t>Asp</t>
  </si>
  <si>
    <t>Asn</t>
  </si>
  <si>
    <t>Ala</t>
  </si>
  <si>
    <t>Arg</t>
  </si>
  <si>
    <t>Cys</t>
  </si>
  <si>
    <t>Glu</t>
  </si>
  <si>
    <t>Gln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Asp SC (O)</t>
  </si>
  <si>
    <t>Asn SC (O)</t>
  </si>
  <si>
    <t>Asn SC (N)</t>
  </si>
  <si>
    <t>Arg SC (N)</t>
  </si>
  <si>
    <t>Cys SC (S)</t>
  </si>
  <si>
    <t>Glu SC (O)</t>
  </si>
  <si>
    <t>Gln SC (O)</t>
  </si>
  <si>
    <t>Gln SC (N)</t>
  </si>
  <si>
    <t>His SC (ND)</t>
  </si>
  <si>
    <t>His SC (NE)</t>
  </si>
  <si>
    <t>Lys SC (N)</t>
  </si>
  <si>
    <t>Met SC (S)</t>
  </si>
  <si>
    <t>Ser SC (O)</t>
  </si>
  <si>
    <t>Thr SC (O)</t>
  </si>
  <si>
    <t>Trp SC (N)</t>
  </si>
  <si>
    <t>Tyr SC (O)</t>
  </si>
  <si>
    <t>all pHs</t>
  </si>
  <si>
    <t>CN</t>
  </si>
  <si>
    <t>396 (30)</t>
  </si>
  <si>
    <t>233 (20)</t>
  </si>
  <si>
    <t>2401 (272)</t>
  </si>
  <si>
    <t>1340 (160)</t>
  </si>
  <si>
    <t>591 (95)</t>
  </si>
  <si>
    <t>179 (24)</t>
  </si>
  <si>
    <t>253 (32)</t>
  </si>
  <si>
    <t>142 (21)</t>
  </si>
  <si>
    <t>161 (12)</t>
  </si>
  <si>
    <t>103 (10)</t>
  </si>
  <si>
    <t>198 (14)</t>
  </si>
  <si>
    <t>124 (12)</t>
  </si>
  <si>
    <t>100 (7)</t>
  </si>
  <si>
    <t>58 (5)</t>
  </si>
  <si>
    <t>225 (27)</t>
  </si>
  <si>
    <t>Geometry</t>
  </si>
  <si>
    <t>Linear</t>
  </si>
  <si>
    <t>Trigonal plane with a vacancy</t>
  </si>
  <si>
    <t>Total</t>
  </si>
  <si>
    <t>Trigonal plane</t>
  </si>
  <si>
    <t>Tetrahedron with a vacancy</t>
  </si>
  <si>
    <t>Square plane with a vacancy</t>
  </si>
  <si>
    <t>Tetrahedron</t>
  </si>
  <si>
    <t>Square plane</t>
  </si>
  <si>
    <t>Trigonal bipyramid with a vacancy (axial)</t>
  </si>
  <si>
    <t>Trigonal bipyramid with a vacancy (equatorial)</t>
  </si>
  <si>
    <t>Square pyramid with a vacancy (equatorial)</t>
  </si>
  <si>
    <t>Square pyramid</t>
  </si>
  <si>
    <t>Trigonal bipyramid</t>
  </si>
  <si>
    <t>Trigonal prism with a vacancy</t>
  </si>
  <si>
    <t>Octahedron</t>
  </si>
  <si>
    <t>Trigonal prism</t>
  </si>
  <si>
    <t>Pentagonal bipyramid with a vacancy (axial)</t>
  </si>
  <si>
    <t>Pentagonal bipyramid with a vacancy (equatorial)</t>
  </si>
  <si>
    <t>Octahedron, face monocapped with a vacancy (capped face)</t>
  </si>
  <si>
    <t>Octahedron, face monocapped with a vacancy (non-capped face)</t>
  </si>
  <si>
    <t>Trigonal prism, square-face monocapped with a vacancy (capped face)</t>
  </si>
  <si>
    <t>Trigonal prism, square-face monocapped with a vacancy (non-capped edge)</t>
  </si>
  <si>
    <t>Pentagonal bipyramid</t>
  </si>
  <si>
    <t>Octahedron, face monocapped</t>
  </si>
  <si>
    <t>Trigonal prism, square-face monocapped</t>
  </si>
  <si>
    <t>Hexagonal bipyramid with a vacancy (axial)</t>
  </si>
  <si>
    <t>Hexagonal bipyramid with a vacancy (equatorial)</t>
  </si>
  <si>
    <t>Cube with a vacancy</t>
  </si>
  <si>
    <t>Square antiprism with a vacancy</t>
  </si>
  <si>
    <t>Hexagonal bipyramid</t>
  </si>
  <si>
    <t>Cube</t>
  </si>
  <si>
    <t>Square antiprism</t>
  </si>
  <si>
    <t>Octahedron, trans-bicapped</t>
  </si>
  <si>
    <t>Trigonal prism, square-face bicapped</t>
  </si>
  <si>
    <t>Trigonal prism, triangular-face bicapped</t>
  </si>
  <si>
    <t>Trigonal prism, square-face tricapped</t>
  </si>
  <si>
    <t>Square antiprism, square-face monocapped</t>
  </si>
  <si>
    <t>316 (25)</t>
  </si>
  <si>
    <t>1910 (198)</t>
  </si>
  <si>
    <t>239 (47)</t>
  </si>
  <si>
    <t>201 (28)</t>
  </si>
  <si>
    <t>108 (6)</t>
  </si>
  <si>
    <t>160 (10)</t>
  </si>
  <si>
    <t>74 (7)</t>
  </si>
  <si>
    <t>136 (22)</t>
  </si>
  <si>
    <t>Residues</t>
  </si>
  <si>
    <t>Atoms</t>
  </si>
  <si>
    <t>ADGN</t>
  </si>
  <si>
    <t>ADDK</t>
  </si>
  <si>
    <t>ADEE</t>
  </si>
  <si>
    <t>CCEH</t>
  </si>
  <si>
    <t>CCCC</t>
  </si>
  <si>
    <t>CDEH</t>
  </si>
  <si>
    <t>CCHW</t>
  </si>
  <si>
    <t>CDEY</t>
  </si>
  <si>
    <t>CHHH</t>
  </si>
  <si>
    <t>CCHH</t>
  </si>
  <si>
    <t>CDHK</t>
  </si>
  <si>
    <t>AEHH</t>
  </si>
  <si>
    <t>CCCN</t>
  </si>
  <si>
    <t>CEHH</t>
  </si>
  <si>
    <t>CEHM</t>
  </si>
  <si>
    <t>DDEK</t>
  </si>
  <si>
    <t>CDDE</t>
  </si>
  <si>
    <t>DDDH</t>
  </si>
  <si>
    <t>AEHQ</t>
  </si>
  <si>
    <t>CHHM</t>
  </si>
  <si>
    <t>CGHH</t>
  </si>
  <si>
    <t>DDER</t>
  </si>
  <si>
    <t>DDDT</t>
  </si>
  <si>
    <t>AFMS</t>
  </si>
  <si>
    <t>CHHQ</t>
  </si>
  <si>
    <t>DDDE</t>
  </si>
  <si>
    <t>DDHH</t>
  </si>
  <si>
    <t>DDEH</t>
  </si>
  <si>
    <t>DDEE</t>
  </si>
  <si>
    <t>DHHY</t>
  </si>
  <si>
    <t>DEEH</t>
  </si>
  <si>
    <t>CCCD</t>
  </si>
  <si>
    <t>EHHH</t>
  </si>
  <si>
    <t>DDEM</t>
  </si>
  <si>
    <t>DEHH</t>
  </si>
  <si>
    <t>CCCE</t>
  </si>
  <si>
    <t>DDDG</t>
  </si>
  <si>
    <t>EHKY</t>
  </si>
  <si>
    <t>DHHH</t>
  </si>
  <si>
    <t>DEEK</t>
  </si>
  <si>
    <t>DDEN</t>
  </si>
  <si>
    <t>CCCG</t>
  </si>
  <si>
    <t>EHNR</t>
  </si>
  <si>
    <t>DHHR</t>
  </si>
  <si>
    <t>DDEV</t>
  </si>
  <si>
    <t>CCCH</t>
  </si>
  <si>
    <t>DDDN</t>
  </si>
  <si>
    <t>HHHH</t>
  </si>
  <si>
    <t>DEFN</t>
  </si>
  <si>
    <t>EEEE</t>
  </si>
  <si>
    <t>EEEH</t>
  </si>
  <si>
    <t>DDEG</t>
  </si>
  <si>
    <t>HHHM</t>
  </si>
  <si>
    <t>EEHH</t>
  </si>
  <si>
    <t>DDHQ</t>
  </si>
  <si>
    <t>CCCY</t>
  </si>
  <si>
    <t>HHHY</t>
  </si>
  <si>
    <t>DEHY</t>
  </si>
  <si>
    <t>EEEQ</t>
  </si>
  <si>
    <t>DDHS</t>
  </si>
  <si>
    <t>CCDH</t>
  </si>
  <si>
    <t>HHMM</t>
  </si>
  <si>
    <t>HHHI</t>
  </si>
  <si>
    <t>DDNT</t>
  </si>
  <si>
    <t>HHYY</t>
  </si>
  <si>
    <t>HHHQ</t>
  </si>
  <si>
    <t>DEEE</t>
  </si>
  <si>
    <t>DDNY</t>
  </si>
  <si>
    <t>CDDH</t>
  </si>
  <si>
    <t>DEEN</t>
  </si>
  <si>
    <t>EHHK</t>
  </si>
  <si>
    <t>DEEQ</t>
  </si>
  <si>
    <t>CDHH</t>
  </si>
  <si>
    <t>DEEV</t>
  </si>
  <si>
    <t>CDHQ</t>
  </si>
  <si>
    <t>DERT</t>
  </si>
  <si>
    <t>DGGY</t>
  </si>
  <si>
    <t>DEHI</t>
  </si>
  <si>
    <t>DHHS</t>
  </si>
  <si>
    <t>DEHQ</t>
  </si>
  <si>
    <t>DRTT</t>
  </si>
  <si>
    <t>DEHT</t>
  </si>
  <si>
    <t>CHHK</t>
  </si>
  <si>
    <t>DEHV</t>
  </si>
  <si>
    <t>DDDD</t>
  </si>
  <si>
    <t>EGGN</t>
  </si>
  <si>
    <t>DHHN</t>
  </si>
  <si>
    <t>DSST</t>
  </si>
  <si>
    <t>EHNS</t>
  </si>
  <si>
    <t>HHHW</t>
  </si>
  <si>
    <t>EGQQ</t>
  </si>
  <si>
    <t>DDET</t>
  </si>
  <si>
    <t>DDGT</t>
  </si>
  <si>
    <t>DDHN</t>
  </si>
  <si>
    <t>DDHT</t>
  </si>
  <si>
    <t>DEES</t>
  </si>
  <si>
    <t>DEET</t>
  </si>
  <si>
    <t>DEGH</t>
  </si>
  <si>
    <t>DEHW</t>
  </si>
  <si>
    <t>DGHH</t>
  </si>
  <si>
    <t>DHHK</t>
  </si>
  <si>
    <t>EEEK</t>
  </si>
  <si>
    <t>EEEY</t>
  </si>
  <si>
    <t>EEHW</t>
  </si>
  <si>
    <t>EEKN</t>
  </si>
  <si>
    <t>EGHH</t>
  </si>
  <si>
    <t>EHHL</t>
  </si>
  <si>
    <t>EHHP</t>
  </si>
  <si>
    <t>EHHQ</t>
  </si>
  <si>
    <t>EHHV</t>
  </si>
  <si>
    <t>EHHW</t>
  </si>
  <si>
    <t>EHHY</t>
  </si>
  <si>
    <t>GHHH</t>
  </si>
  <si>
    <t>GHHM</t>
  </si>
  <si>
    <t>HHHL</t>
  </si>
  <si>
    <t>HHHS</t>
  </si>
  <si>
    <t>HHHT</t>
  </si>
  <si>
    <t>HHHV</t>
  </si>
  <si>
    <r>
      <rPr>
        <b/>
        <sz val="11"/>
        <color theme="1"/>
        <rFont val="Cambria"/>
        <family val="1"/>
        <scheme val="major"/>
      </rPr>
      <t xml:space="preserve">Table S2. </t>
    </r>
    <r>
      <rPr>
        <sz val="11"/>
        <color theme="1"/>
        <rFont val="Cambria"/>
        <family val="1"/>
        <scheme val="major"/>
      </rPr>
      <t>Amino acid and coordination number analysis of the different metals.</t>
    </r>
  </si>
  <si>
    <r>
      <t xml:space="preserve">Table S1. </t>
    </r>
    <r>
      <rPr>
        <sz val="11"/>
        <color theme="1"/>
        <rFont val="Cambria"/>
        <family val="1"/>
        <scheme val="major"/>
      </rPr>
      <t>Number of PDB files and metals used in each metal statistical analysis.</t>
    </r>
  </si>
  <si>
    <t>* On July 29, 2016, the total number of structures in the PDB was 119,121.</t>
  </si>
  <si>
    <r>
      <t>Total number, initial</t>
    </r>
    <r>
      <rPr>
        <vertAlign val="superscript"/>
        <sz val="11"/>
        <color rgb="FF000000"/>
        <rFont val="Cambria"/>
        <family val="1"/>
        <scheme val="major"/>
      </rPr>
      <t>¥</t>
    </r>
    <r>
      <rPr>
        <sz val="11"/>
        <color rgb="FF000000"/>
        <rFont val="Cambria"/>
        <family val="1"/>
        <scheme val="major"/>
      </rPr>
      <t xml:space="preserve"> PDB files</t>
    </r>
  </si>
  <si>
    <r>
      <t>Total number, used files in statistics</t>
    </r>
    <r>
      <rPr>
        <vertAlign val="superscript"/>
        <sz val="12"/>
        <color rgb="FF000000"/>
        <rFont val="Cambria"/>
        <family val="1"/>
        <scheme val="major"/>
      </rPr>
      <t>§</t>
    </r>
  </si>
  <si>
    <r>
      <t>Total number, metals in statistics</t>
    </r>
    <r>
      <rPr>
        <vertAlign val="superscript"/>
        <sz val="12"/>
        <color rgb="FF000000"/>
        <rFont val="Cambria"/>
        <family val="1"/>
        <scheme val="major"/>
      </rPr>
      <t>§</t>
    </r>
  </si>
  <si>
    <t>Numbers in parentheses refer to metals/files with no pH assignment.</t>
  </si>
  <si>
    <t>SC, side chain.</t>
  </si>
  <si>
    <t>CN, coordination number.</t>
  </si>
  <si>
    <r>
      <rPr>
        <b/>
        <sz val="11"/>
        <color theme="1"/>
        <rFont val="Cambria"/>
        <family val="1"/>
        <scheme val="major"/>
      </rPr>
      <t xml:space="preserve">Table S3. </t>
    </r>
    <r>
      <rPr>
        <sz val="11"/>
        <color theme="1"/>
        <rFont val="Cambria"/>
        <family val="1"/>
        <scheme val="major"/>
      </rPr>
      <t>Coordination geometry analysis of the different metals.</t>
    </r>
  </si>
  <si>
    <r>
      <rPr>
        <b/>
        <sz val="11"/>
        <color theme="1"/>
        <rFont val="Cambria"/>
        <family val="1"/>
        <scheme val="major"/>
      </rPr>
      <t>Table S5.</t>
    </r>
    <r>
      <rPr>
        <sz val="11"/>
        <color theme="1"/>
        <rFont val="Cambria"/>
        <family val="1"/>
        <scheme val="major"/>
      </rPr>
      <t xml:space="preserve"> Quartet site analysis of the different metals.</t>
    </r>
  </si>
  <si>
    <t>Total number of metals, all defined geometries</t>
  </si>
  <si>
    <t>Transition metal binding selectivity in proteins and its correlation with the phylogenomic classification of the cation diffusion facilitator protein family</t>
  </si>
  <si>
    <t>Fe(III)</t>
  </si>
  <si>
    <t>Fe(II)</t>
  </si>
  <si>
    <t>Coordination number</t>
  </si>
  <si>
    <r>
      <rPr>
        <b/>
        <sz val="11"/>
        <color theme="1"/>
        <rFont val="Cambria"/>
        <family val="1"/>
        <scheme val="major"/>
      </rPr>
      <t xml:space="preserve">Table S4. </t>
    </r>
    <r>
      <rPr>
        <sz val="11"/>
        <color theme="1"/>
        <rFont val="Cambria"/>
        <family val="1"/>
        <scheme val="major"/>
      </rPr>
      <t>Comparison between counting methods for amino acid propensity analysis: residues and atoms.</t>
    </r>
  </si>
  <si>
    <t>Total number, residues/atoms (incl. H2O)</t>
  </si>
  <si>
    <t>Total number, residues/atoms (w/o H2O)</t>
  </si>
  <si>
    <t>Total number, metals</t>
  </si>
  <si>
    <t>Total number, used PDB files</t>
  </si>
  <si>
    <t>Clade</t>
  </si>
  <si>
    <t>Number of proteins</t>
  </si>
  <si>
    <t>Number of proteins that were shown experimentally to transport:</t>
  </si>
  <si>
    <t>Quartet</t>
  </si>
  <si>
    <t>ND-DD</t>
  </si>
  <si>
    <t>HD-HD</t>
  </si>
  <si>
    <t>DD-DD</t>
  </si>
  <si>
    <t>DD-HD</t>
  </si>
  <si>
    <t>EN-HD</t>
  </si>
  <si>
    <t>HD-(E/H)D</t>
  </si>
  <si>
    <t>HH-HD</t>
  </si>
  <si>
    <t>-</t>
  </si>
  <si>
    <t>HD-EA</t>
  </si>
  <si>
    <t>All</t>
  </si>
  <si>
    <r>
      <rPr>
        <b/>
        <sz val="11"/>
        <color theme="1"/>
        <rFont val="Cambria"/>
        <family val="1"/>
        <scheme val="major"/>
      </rPr>
      <t>Table S6.</t>
    </r>
    <r>
      <rPr>
        <sz val="11"/>
        <color theme="1"/>
        <rFont val="Cambria"/>
        <family val="1"/>
        <scheme val="major"/>
      </rPr>
      <t xml:space="preserve"> Number of proteins encountered in each CDF clade and of proteins that were shown experimentally to transport metals.</t>
    </r>
  </si>
  <si>
    <r>
      <t xml:space="preserve">3 </t>
    </r>
    <r>
      <rPr>
        <i/>
        <sz val="11"/>
        <color theme="1"/>
        <rFont val="Cambria"/>
        <family val="1"/>
        <scheme val="major"/>
      </rPr>
      <t>(1)</t>
    </r>
  </si>
  <si>
    <r>
      <t>15</t>
    </r>
    <r>
      <rPr>
        <i/>
        <sz val="11"/>
        <color theme="1"/>
        <rFont val="Cambria"/>
        <family val="1"/>
        <scheme val="major"/>
      </rPr>
      <t xml:space="preserve"> (4, 5)</t>
    </r>
  </si>
  <si>
    <r>
      <t xml:space="preserve">2 </t>
    </r>
    <r>
      <rPr>
        <i/>
        <sz val="11"/>
        <color theme="1"/>
        <rFont val="Cambria"/>
        <family val="1"/>
        <scheme val="major"/>
      </rPr>
      <t>(5)</t>
    </r>
  </si>
  <si>
    <r>
      <t xml:space="preserve">6 </t>
    </r>
    <r>
      <rPr>
        <i/>
        <sz val="11"/>
        <color theme="1"/>
        <rFont val="Cambria"/>
        <family val="1"/>
        <scheme val="major"/>
      </rPr>
      <t>(5)</t>
    </r>
  </si>
  <si>
    <r>
      <t xml:space="preserve">1 </t>
    </r>
    <r>
      <rPr>
        <i/>
        <sz val="11"/>
        <color theme="1"/>
        <rFont val="Cambria"/>
        <family val="1"/>
        <scheme val="major"/>
      </rPr>
      <t>(5)</t>
    </r>
  </si>
  <si>
    <r>
      <t xml:space="preserve">2 </t>
    </r>
    <r>
      <rPr>
        <i/>
        <sz val="11"/>
        <color theme="1"/>
        <rFont val="Cambria"/>
        <family val="1"/>
        <scheme val="major"/>
      </rPr>
      <t>(3)</t>
    </r>
  </si>
  <si>
    <r>
      <t xml:space="preserve">4 </t>
    </r>
    <r>
      <rPr>
        <i/>
        <sz val="11"/>
        <color theme="1"/>
        <rFont val="Cambria"/>
        <family val="1"/>
        <scheme val="major"/>
      </rPr>
      <t>(6)</t>
    </r>
  </si>
  <si>
    <r>
      <t xml:space="preserve">7 </t>
    </r>
    <r>
      <rPr>
        <i/>
        <sz val="11"/>
        <color theme="1"/>
        <rFont val="Cambria"/>
        <family val="1"/>
        <scheme val="major"/>
      </rPr>
      <t>(7)</t>
    </r>
  </si>
  <si>
    <r>
      <t xml:space="preserve">1 </t>
    </r>
    <r>
      <rPr>
        <i/>
        <sz val="11"/>
        <color theme="1"/>
        <rFont val="Cambria"/>
        <family val="1"/>
        <scheme val="major"/>
      </rPr>
      <t>(9)</t>
    </r>
  </si>
  <si>
    <r>
      <t>3</t>
    </r>
    <r>
      <rPr>
        <i/>
        <sz val="11"/>
        <color theme="1"/>
        <rFont val="Cambria"/>
        <family val="1"/>
        <scheme val="major"/>
      </rPr>
      <t xml:space="preserve"> (8)</t>
    </r>
  </si>
  <si>
    <r>
      <t>2</t>
    </r>
    <r>
      <rPr>
        <i/>
        <sz val="11"/>
        <color theme="1"/>
        <rFont val="Cambria"/>
        <family val="1"/>
        <scheme val="major"/>
      </rPr>
      <t xml:space="preserve"> (8)</t>
    </r>
  </si>
  <si>
    <r>
      <t xml:space="preserve">3 </t>
    </r>
    <r>
      <rPr>
        <i/>
        <sz val="11"/>
        <color theme="1"/>
        <rFont val="Cambria"/>
        <family val="1"/>
        <scheme val="major"/>
      </rPr>
      <t>(2, 3)</t>
    </r>
  </si>
  <si>
    <t xml:space="preserve">The experimental metal transport data is derived mostly from reference 17 (main manuscript). </t>
  </si>
  <si>
    <t>Supplementary Information</t>
  </si>
  <si>
    <t>References to studies that showed metal transport of CDF proteins since are attached in ESI1 file (electronic supplementary information file 1).</t>
  </si>
  <si>
    <t>Numbers in parentheses refer to the additional reference number from ESI1 file.</t>
  </si>
  <si>
    <r>
      <rPr>
        <b/>
        <sz val="11"/>
        <color theme="1"/>
        <rFont val="Times New Roman"/>
        <family val="1"/>
      </rPr>
      <t xml:space="preserve">Authors: </t>
    </r>
    <r>
      <rPr>
        <sz val="11"/>
        <color theme="1"/>
        <rFont val="Times New Roman"/>
        <family val="1"/>
      </rPr>
      <t>Shiran Barber-Zucker</t>
    </r>
    <r>
      <rPr>
        <vertAlign val="superscript"/>
        <sz val="11"/>
        <color theme="1"/>
        <rFont val="Times New Roman"/>
        <family val="1"/>
      </rPr>
      <t>1,2,3</t>
    </r>
    <r>
      <rPr>
        <sz val="11"/>
        <color theme="1"/>
        <rFont val="Times New Roman"/>
        <family val="1"/>
      </rPr>
      <t>, Boaz Shaanan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 and Raz Zarivach</t>
    </r>
    <r>
      <rPr>
        <vertAlign val="superscript"/>
        <sz val="11"/>
        <color theme="1"/>
        <rFont val="Times New Roman"/>
        <family val="1"/>
      </rPr>
      <t>1,2,3,</t>
    </r>
    <r>
      <rPr>
        <sz val="11"/>
        <color theme="1"/>
        <rFont val="Times New Roman"/>
        <family val="1"/>
      </rPr>
      <t>*</t>
    </r>
  </si>
  <si>
    <r>
      <t>Authors’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affiliations:</t>
    </r>
  </si>
  <si>
    <r>
      <t xml:space="preserve">1 </t>
    </r>
    <r>
      <rPr>
        <sz val="11"/>
        <color theme="1"/>
        <rFont val="Times New Roman"/>
        <family val="1"/>
      </rPr>
      <t>Department of Life Sciences, Ben-Gurion University of the Negev, Beer Sheva 8410501, Israel</t>
    </r>
  </si>
  <si>
    <r>
      <t>3</t>
    </r>
    <r>
      <rPr>
        <sz val="11"/>
        <color theme="1"/>
        <rFont val="Times New Roman"/>
        <family val="1"/>
      </rPr>
      <t xml:space="preserve"> Ilse Katz Institute for Nanoscale Science and Technology, Ben-Gurion University of the Negev, </t>
    </r>
  </si>
  <si>
    <r>
      <t>2</t>
    </r>
    <r>
      <rPr>
        <sz val="11"/>
        <color theme="1"/>
        <rFont val="Times New Roman"/>
        <family val="1"/>
      </rPr>
      <t xml:space="preserve"> The National Institute for Biotechnology in the Negev, Ben-Gurion University of the Negev, </t>
    </r>
  </si>
  <si>
    <t xml:space="preserve">* Correspondence should be addressed to Raz Zarivach, Department of Life Sciences, Ben-Gurion University </t>
  </si>
  <si>
    <t xml:space="preserve">   of the Negev, P.O.B. 653, Beer Sheva 8410501, Israel. Tel: +972-8-6461999; Fax: +972-8-6472970; </t>
  </si>
  <si>
    <r>
      <t xml:space="preserve">   Email: </t>
    </r>
    <r>
      <rPr>
        <u/>
        <sz val="11"/>
        <color rgb="FF0000FF"/>
        <rFont val="Times New Roman"/>
        <family val="1"/>
      </rPr>
      <t>zarivach@bgu.ac.il</t>
    </r>
  </si>
  <si>
    <t xml:space="preserve">   Beer Sheva 8410501, Israel</t>
  </si>
  <si>
    <t xml:space="preserve">   criteria filtration.</t>
  </si>
  <si>
    <r>
      <t>§</t>
    </r>
    <r>
      <rPr>
        <vertAlign val="subscript"/>
        <sz val="11"/>
        <color theme="1"/>
        <rFont val="Cambria"/>
        <family val="1"/>
        <scheme val="major"/>
      </rPr>
      <t xml:space="preserve"> </t>
    </r>
    <r>
      <rPr>
        <sz val="11"/>
        <color theme="1"/>
        <rFont val="Cambria"/>
        <family val="1"/>
        <scheme val="major"/>
      </rPr>
      <t>Files/metals that were used in the statistical analysis after applying our specific</t>
    </r>
  </si>
  <si>
    <r>
      <rPr>
        <vertAlign val="subscript"/>
        <sz val="11"/>
        <color theme="1"/>
        <rFont val="Cambria"/>
        <family val="1"/>
        <scheme val="major"/>
      </rPr>
      <t xml:space="preserve">    </t>
    </r>
    <r>
      <rPr>
        <sz val="11"/>
        <color theme="1"/>
        <rFont val="Cambria"/>
        <family val="1"/>
        <scheme val="major"/>
      </rPr>
      <t>coordination connection, only representative structures of 90% identity).</t>
    </r>
  </si>
  <si>
    <r>
      <t>¥</t>
    </r>
    <r>
      <rPr>
        <sz val="11"/>
        <color theme="1"/>
        <rFont val="Cambria"/>
        <family val="1"/>
        <scheme val="major"/>
      </rPr>
      <t xml:space="preserve"> Files that were extracted after PDB website filtration (structure contains</t>
    </r>
  </si>
  <si>
    <r>
      <rPr>
        <vertAlign val="subscript"/>
        <sz val="11"/>
        <color theme="1"/>
        <rFont val="Cambria"/>
        <family val="1"/>
        <scheme val="major"/>
      </rPr>
      <t xml:space="preserve">    </t>
    </r>
    <r>
      <rPr>
        <sz val="11"/>
        <color theme="1"/>
        <rFont val="Cambria"/>
        <family val="1"/>
        <scheme val="major"/>
      </rPr>
      <t>protein, X-ray resolution of 2.0 Å or better, contains the metal in metal</t>
    </r>
  </si>
  <si>
    <t>174 (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mbria"/>
      <family val="1"/>
      <scheme val="major"/>
    </font>
    <font>
      <b/>
      <sz val="11"/>
      <color theme="1"/>
      <name val="Cambria"/>
      <family val="1"/>
      <scheme val="major"/>
    </font>
    <font>
      <vertAlign val="superscript"/>
      <sz val="11"/>
      <color rgb="FF000000"/>
      <name val="Cambria"/>
      <family val="1"/>
      <scheme val="major"/>
    </font>
    <font>
      <sz val="11"/>
      <color rgb="FF000000"/>
      <name val="Cambria"/>
      <family val="1"/>
      <scheme val="major"/>
    </font>
    <font>
      <vertAlign val="superscript"/>
      <sz val="12"/>
      <color rgb="FF000000"/>
      <name val="Cambria"/>
      <family val="1"/>
      <scheme val="major"/>
    </font>
    <font>
      <vertAlign val="subscript"/>
      <sz val="11"/>
      <color theme="1"/>
      <name val="Cambria"/>
      <family val="1"/>
      <scheme val="major"/>
    </font>
    <font>
      <sz val="11"/>
      <color theme="0" tint="-0.499984740745262"/>
      <name val="Cambria"/>
      <family val="1"/>
      <scheme val="major"/>
    </font>
    <font>
      <sz val="11"/>
      <name val="Cambria"/>
      <family val="1"/>
      <scheme val="major"/>
    </font>
    <font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i/>
      <sz val="11"/>
      <color theme="1"/>
      <name val="Cambria"/>
      <family val="1"/>
      <scheme val="major"/>
    </font>
    <font>
      <sz val="12"/>
      <color theme="1"/>
      <name val="Calibri"/>
      <family val="2"/>
      <scheme val="minor"/>
    </font>
    <font>
      <vertAlign val="superscript"/>
      <sz val="11"/>
      <color theme="1"/>
      <name val="Cambria"/>
      <family val="1"/>
      <scheme val="major"/>
    </font>
    <font>
      <u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u/>
      <sz val="11"/>
      <color rgb="FF0000FF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249977111117893"/>
        <bgColor indexed="64"/>
      </patternFill>
    </fill>
  </fills>
  <borders count="7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259">
    <xf numFmtId="0" fontId="0" fillId="0" borderId="0" xfId="0"/>
    <xf numFmtId="0" fontId="1" fillId="2" borderId="0" xfId="0" applyFont="1" applyFill="1"/>
    <xf numFmtId="164" fontId="1" fillId="2" borderId="27" xfId="0" applyNumberFormat="1" applyFont="1" applyFill="1" applyBorder="1" applyAlignment="1">
      <alignment horizontal="center" vertical="center"/>
    </xf>
    <xf numFmtId="164" fontId="1" fillId="5" borderId="39" xfId="0" applyNumberFormat="1" applyFont="1" applyFill="1" applyBorder="1" applyAlignment="1">
      <alignment horizontal="center" vertical="center"/>
    </xf>
    <xf numFmtId="164" fontId="1" fillId="5" borderId="40" xfId="0" applyNumberFormat="1" applyFont="1" applyFill="1" applyBorder="1" applyAlignment="1">
      <alignment horizontal="center" vertical="center"/>
    </xf>
    <xf numFmtId="164" fontId="1" fillId="5" borderId="41" xfId="0" applyNumberFormat="1" applyFont="1" applyFill="1" applyBorder="1" applyAlignment="1">
      <alignment horizontal="center" vertical="center"/>
    </xf>
    <xf numFmtId="164" fontId="1" fillId="2" borderId="55" xfId="0" applyNumberFormat="1" applyFont="1" applyFill="1" applyBorder="1" applyAlignment="1">
      <alignment horizontal="center" vertical="center"/>
    </xf>
    <xf numFmtId="49" fontId="1" fillId="2" borderId="19" xfId="0" applyNumberFormat="1" applyFont="1" applyFill="1" applyBorder="1" applyAlignment="1">
      <alignment horizontal="center" vertical="center"/>
    </xf>
    <xf numFmtId="49" fontId="1" fillId="2" borderId="20" xfId="0" applyNumberFormat="1" applyFont="1" applyFill="1" applyBorder="1" applyAlignment="1">
      <alignment horizontal="center" vertical="center"/>
    </xf>
    <xf numFmtId="49" fontId="1" fillId="2" borderId="21" xfId="0" applyNumberFormat="1" applyFont="1" applyFill="1" applyBorder="1" applyAlignment="1">
      <alignment horizontal="center" vertical="center"/>
    </xf>
    <xf numFmtId="164" fontId="1" fillId="2" borderId="53" xfId="0" applyNumberFormat="1" applyFont="1" applyFill="1" applyBorder="1" applyAlignment="1">
      <alignment horizontal="center" vertical="center"/>
    </xf>
    <xf numFmtId="49" fontId="1" fillId="2" borderId="5" xfId="0" applyNumberFormat="1" applyFont="1" applyFill="1" applyBorder="1" applyAlignment="1">
      <alignment horizontal="center" vertical="center"/>
    </xf>
    <xf numFmtId="49" fontId="1" fillId="2" borderId="6" xfId="0" applyNumberFormat="1" applyFont="1" applyFill="1" applyBorder="1" applyAlignment="1">
      <alignment horizontal="center" vertical="center"/>
    </xf>
    <xf numFmtId="49" fontId="1" fillId="2" borderId="7" xfId="0" applyNumberFormat="1" applyFont="1" applyFill="1" applyBorder="1" applyAlignment="1">
      <alignment horizontal="center" vertical="center"/>
    </xf>
    <xf numFmtId="164" fontId="1" fillId="2" borderId="54" xfId="0" applyNumberFormat="1" applyFont="1" applyFill="1" applyBorder="1" applyAlignment="1">
      <alignment horizontal="center" vertical="center"/>
    </xf>
    <xf numFmtId="49" fontId="1" fillId="2" borderId="8" xfId="0" applyNumberFormat="1" applyFont="1" applyFill="1" applyBorder="1" applyAlignment="1">
      <alignment horizontal="center" vertical="center"/>
    </xf>
    <xf numFmtId="49" fontId="1" fillId="2" borderId="9" xfId="0" applyNumberFormat="1" applyFont="1" applyFill="1" applyBorder="1" applyAlignment="1">
      <alignment horizontal="center" vertical="center"/>
    </xf>
    <xf numFmtId="49" fontId="1" fillId="2" borderId="10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24" xfId="0" applyFont="1" applyFill="1" applyBorder="1" applyAlignment="1">
      <alignment horizontal="center" vertical="center"/>
    </xf>
    <xf numFmtId="0" fontId="1" fillId="3" borderId="24" xfId="0" applyFont="1" applyFill="1" applyBorder="1" applyAlignment="1">
      <alignment horizontal="center" vertical="center"/>
    </xf>
    <xf numFmtId="0" fontId="1" fillId="3" borderId="11" xfId="0" applyFont="1" applyFill="1" applyBorder="1" applyAlignment="1">
      <alignment horizontal="center" vertical="center"/>
    </xf>
    <xf numFmtId="0" fontId="1" fillId="3" borderId="12" xfId="0" applyFont="1" applyFill="1" applyBorder="1" applyAlignment="1">
      <alignment horizontal="center" vertical="center"/>
    </xf>
    <xf numFmtId="0" fontId="1" fillId="3" borderId="13" xfId="0" applyFont="1" applyFill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/>
    </xf>
    <xf numFmtId="164" fontId="1" fillId="2" borderId="3" xfId="0" applyNumberFormat="1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 vertical="center"/>
    </xf>
    <xf numFmtId="0" fontId="7" fillId="2" borderId="29" xfId="0" applyFont="1" applyFill="1" applyBorder="1" applyAlignment="1">
      <alignment horizontal="center" vertical="center"/>
    </xf>
    <xf numFmtId="164" fontId="7" fillId="2" borderId="8" xfId="0" applyNumberFormat="1" applyFont="1" applyFill="1" applyBorder="1" applyAlignment="1">
      <alignment horizontal="center" vertical="center"/>
    </xf>
    <xf numFmtId="164" fontId="7" fillId="2" borderId="9" xfId="0" applyNumberFormat="1" applyFont="1" applyFill="1" applyBorder="1" applyAlignment="1">
      <alignment horizontal="center" vertical="center"/>
    </xf>
    <xf numFmtId="164" fontId="7" fillId="2" borderId="10" xfId="0" applyNumberFormat="1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2" borderId="26" xfId="0" applyFont="1" applyFill="1" applyBorder="1" applyAlignment="1">
      <alignment horizontal="center" vertical="center"/>
    </xf>
    <xf numFmtId="164" fontId="7" fillId="2" borderId="5" xfId="0" applyNumberFormat="1" applyFont="1" applyFill="1" applyBorder="1" applyAlignment="1">
      <alignment horizontal="center" vertical="center"/>
    </xf>
    <xf numFmtId="164" fontId="7" fillId="2" borderId="6" xfId="0" applyNumberFormat="1" applyFont="1" applyFill="1" applyBorder="1" applyAlignment="1">
      <alignment horizontal="center" vertical="center"/>
    </xf>
    <xf numFmtId="164" fontId="7" fillId="2" borderId="7" xfId="0" applyNumberFormat="1" applyFont="1" applyFill="1" applyBorder="1" applyAlignment="1">
      <alignment horizontal="center" vertical="center"/>
    </xf>
    <xf numFmtId="0" fontId="1" fillId="2" borderId="36" xfId="0" applyFont="1" applyFill="1" applyBorder="1" applyAlignment="1">
      <alignment horizontal="center" vertical="center"/>
    </xf>
    <xf numFmtId="164" fontId="1" fillId="2" borderId="30" xfId="0" applyNumberFormat="1" applyFont="1" applyFill="1" applyBorder="1" applyAlignment="1">
      <alignment horizontal="center" vertical="center"/>
    </xf>
    <xf numFmtId="164" fontId="1" fillId="2" borderId="31" xfId="0" applyNumberFormat="1" applyFont="1" applyFill="1" applyBorder="1" applyAlignment="1">
      <alignment horizontal="center" vertical="center"/>
    </xf>
    <xf numFmtId="164" fontId="1" fillId="2" borderId="32" xfId="0" applyNumberFormat="1" applyFont="1" applyFill="1" applyBorder="1" applyAlignment="1">
      <alignment horizontal="center" vertical="center"/>
    </xf>
    <xf numFmtId="164" fontId="8" fillId="2" borderId="2" xfId="0" applyNumberFormat="1" applyFont="1" applyFill="1" applyBorder="1" applyAlignment="1">
      <alignment horizontal="center" vertical="center"/>
    </xf>
    <xf numFmtId="164" fontId="8" fillId="2" borderId="3" xfId="0" applyNumberFormat="1" applyFont="1" applyFill="1" applyBorder="1" applyAlignment="1">
      <alignment horizontal="center" vertical="center"/>
    </xf>
    <xf numFmtId="164" fontId="8" fillId="2" borderId="4" xfId="0" applyNumberFormat="1" applyFont="1" applyFill="1" applyBorder="1" applyAlignment="1">
      <alignment horizontal="center" vertical="center"/>
    </xf>
    <xf numFmtId="0" fontId="8" fillId="2" borderId="36" xfId="0" applyFont="1" applyFill="1" applyBorder="1" applyAlignment="1">
      <alignment horizontal="center" vertical="center"/>
    </xf>
    <xf numFmtId="164" fontId="8" fillId="2" borderId="30" xfId="0" applyNumberFormat="1" applyFont="1" applyFill="1" applyBorder="1" applyAlignment="1">
      <alignment horizontal="center" vertical="center"/>
    </xf>
    <xf numFmtId="164" fontId="8" fillId="2" borderId="31" xfId="0" applyNumberFormat="1" applyFont="1" applyFill="1" applyBorder="1" applyAlignment="1">
      <alignment horizontal="center" vertical="center"/>
    </xf>
    <xf numFmtId="164" fontId="8" fillId="2" borderId="32" xfId="0" applyNumberFormat="1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1" fillId="2" borderId="28" xfId="0" applyFont="1" applyFill="1" applyBorder="1" applyAlignment="1">
      <alignment horizontal="center" vertical="center"/>
    </xf>
    <xf numFmtId="164" fontId="1" fillId="2" borderId="39" xfId="0" applyNumberFormat="1" applyFont="1" applyFill="1" applyBorder="1" applyAlignment="1">
      <alignment horizontal="center" vertical="center"/>
    </xf>
    <xf numFmtId="164" fontId="1" fillId="2" borderId="40" xfId="0" applyNumberFormat="1" applyFont="1" applyFill="1" applyBorder="1" applyAlignment="1">
      <alignment horizontal="center" vertical="center"/>
    </xf>
    <xf numFmtId="164" fontId="1" fillId="2" borderId="41" xfId="0" applyNumberFormat="1" applyFont="1" applyFill="1" applyBorder="1" applyAlignment="1">
      <alignment horizontal="center" vertical="center"/>
    </xf>
    <xf numFmtId="0" fontId="7" fillId="2" borderId="37" xfId="0" applyFont="1" applyFill="1" applyBorder="1" applyAlignment="1">
      <alignment horizontal="center" vertical="center"/>
    </xf>
    <xf numFmtId="164" fontId="7" fillId="2" borderId="33" xfId="0" applyNumberFormat="1" applyFont="1" applyFill="1" applyBorder="1" applyAlignment="1">
      <alignment horizontal="center" vertical="center"/>
    </xf>
    <xf numFmtId="164" fontId="7" fillId="2" borderId="34" xfId="0" applyNumberFormat="1" applyFont="1" applyFill="1" applyBorder="1" applyAlignment="1">
      <alignment horizontal="center" vertical="center"/>
    </xf>
    <xf numFmtId="164" fontId="7" fillId="2" borderId="35" xfId="0" applyNumberFormat="1" applyFont="1" applyFill="1" applyBorder="1" applyAlignment="1">
      <alignment horizontal="center" vertical="center"/>
    </xf>
    <xf numFmtId="0" fontId="1" fillId="2" borderId="38" xfId="0" applyFont="1" applyFill="1" applyBorder="1" applyAlignment="1">
      <alignment horizontal="center" vertical="center"/>
    </xf>
    <xf numFmtId="164" fontId="1" fillId="2" borderId="16" xfId="0" applyNumberFormat="1" applyFont="1" applyFill="1" applyBorder="1" applyAlignment="1">
      <alignment horizontal="center" vertical="center"/>
    </xf>
    <xf numFmtId="164" fontId="1" fillId="2" borderId="17" xfId="0" applyNumberFormat="1" applyFont="1" applyFill="1" applyBorder="1" applyAlignment="1">
      <alignment horizontal="center" vertical="center"/>
    </xf>
    <xf numFmtId="164" fontId="1" fillId="2" borderId="18" xfId="0" applyNumberFormat="1" applyFont="1" applyFill="1" applyBorder="1" applyAlignment="1">
      <alignment horizontal="center" vertical="center"/>
    </xf>
    <xf numFmtId="0" fontId="1" fillId="4" borderId="28" xfId="0" applyFont="1" applyFill="1" applyBorder="1" applyAlignment="1">
      <alignment horizontal="center" vertical="center"/>
    </xf>
    <xf numFmtId="0" fontId="1" fillId="4" borderId="27" xfId="0" applyFont="1" applyFill="1" applyBorder="1" applyAlignment="1">
      <alignment horizontal="center" vertical="center"/>
    </xf>
    <xf numFmtId="0" fontId="1" fillId="4" borderId="22" xfId="0" applyFont="1" applyFill="1" applyBorder="1" applyAlignment="1">
      <alignment horizontal="center" vertical="center"/>
    </xf>
    <xf numFmtId="0" fontId="1" fillId="4" borderId="23" xfId="0" applyFont="1" applyFill="1" applyBorder="1" applyAlignment="1">
      <alignment horizontal="center" vertical="center"/>
    </xf>
    <xf numFmtId="0" fontId="1" fillId="3" borderId="25" xfId="0" applyFont="1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164" fontId="1" fillId="2" borderId="5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1" fillId="2" borderId="7" xfId="0" applyNumberFormat="1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29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1" fontId="8" fillId="6" borderId="39" xfId="0" applyNumberFormat="1" applyFont="1" applyFill="1" applyBorder="1" applyAlignment="1">
      <alignment horizontal="center" vertical="center"/>
    </xf>
    <xf numFmtId="0" fontId="8" fillId="6" borderId="42" xfId="0" applyFont="1" applyFill="1" applyBorder="1" applyAlignment="1">
      <alignment horizontal="left" vertical="top"/>
    </xf>
    <xf numFmtId="0" fontId="8" fillId="6" borderId="16" xfId="0" applyFont="1" applyFill="1" applyBorder="1" applyAlignment="1">
      <alignment horizontal="center" vertical="center"/>
    </xf>
    <xf numFmtId="0" fontId="8" fillId="6" borderId="17" xfId="0" applyFont="1" applyFill="1" applyBorder="1" applyAlignment="1">
      <alignment horizontal="center" vertical="center"/>
    </xf>
    <xf numFmtId="0" fontId="1" fillId="6" borderId="13" xfId="0" applyFont="1" applyFill="1" applyBorder="1" applyAlignment="1">
      <alignment horizontal="center" vertical="center"/>
    </xf>
    <xf numFmtId="164" fontId="1" fillId="2" borderId="43" xfId="0" applyNumberFormat="1" applyFont="1" applyFill="1" applyBorder="1" applyAlignment="1">
      <alignment horizontal="left" vertical="top"/>
    </xf>
    <xf numFmtId="164" fontId="1" fillId="0" borderId="2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44" xfId="0" applyNumberFormat="1" applyFont="1" applyBorder="1" applyAlignment="1">
      <alignment horizontal="center" vertical="center"/>
    </xf>
    <xf numFmtId="164" fontId="1" fillId="2" borderId="45" xfId="0" applyNumberFormat="1" applyFont="1" applyFill="1" applyBorder="1" applyAlignment="1">
      <alignment horizontal="left" vertical="top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45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46" xfId="0" applyNumberFormat="1" applyFont="1" applyBorder="1" applyAlignment="1">
      <alignment horizontal="center" vertical="center"/>
    </xf>
    <xf numFmtId="164" fontId="1" fillId="3" borderId="47" xfId="0" applyNumberFormat="1" applyFont="1" applyFill="1" applyBorder="1" applyAlignment="1">
      <alignment horizontal="left" vertical="top"/>
    </xf>
    <xf numFmtId="164" fontId="1" fillId="3" borderId="33" xfId="0" applyNumberFormat="1" applyFont="1" applyFill="1" applyBorder="1" applyAlignment="1">
      <alignment horizontal="center" vertical="center"/>
    </xf>
    <xf numFmtId="164" fontId="1" fillId="3" borderId="34" xfId="0" applyNumberFormat="1" applyFont="1" applyFill="1" applyBorder="1" applyAlignment="1">
      <alignment horizontal="center" vertical="center"/>
    </xf>
    <xf numFmtId="164" fontId="1" fillId="3" borderId="48" xfId="0" applyNumberFormat="1" applyFont="1" applyFill="1" applyBorder="1" applyAlignment="1">
      <alignment horizontal="center" vertical="center"/>
    </xf>
    <xf numFmtId="164" fontId="1" fillId="3" borderId="35" xfId="0" applyNumberFormat="1" applyFont="1" applyFill="1" applyBorder="1" applyAlignment="1">
      <alignment horizontal="center" vertical="center"/>
    </xf>
    <xf numFmtId="164" fontId="1" fillId="3" borderId="49" xfId="0" applyNumberFormat="1" applyFont="1" applyFill="1" applyBorder="1" applyAlignment="1">
      <alignment horizontal="center" vertical="center"/>
    </xf>
    <xf numFmtId="164" fontId="1" fillId="3" borderId="8" xfId="0" applyNumberFormat="1" applyFont="1" applyFill="1" applyBorder="1" applyAlignment="1">
      <alignment horizontal="center" vertical="center"/>
    </xf>
    <xf numFmtId="164" fontId="1" fillId="3" borderId="9" xfId="0" applyNumberFormat="1" applyFont="1" applyFill="1" applyBorder="1" applyAlignment="1">
      <alignment horizontal="center" vertical="center"/>
    </xf>
    <xf numFmtId="164" fontId="1" fillId="3" borderId="47" xfId="0" applyNumberFormat="1" applyFont="1" applyFill="1" applyBorder="1" applyAlignment="1">
      <alignment horizontal="center" vertical="center"/>
    </xf>
    <xf numFmtId="164" fontId="1" fillId="3" borderId="10" xfId="0" applyNumberFormat="1" applyFont="1" applyFill="1" applyBorder="1" applyAlignment="1">
      <alignment horizontal="center" vertical="center"/>
    </xf>
    <xf numFmtId="164" fontId="1" fillId="3" borderId="50" xfId="0" applyNumberFormat="1" applyFont="1" applyFill="1" applyBorder="1" applyAlignment="1">
      <alignment horizontal="center" vertical="center"/>
    </xf>
    <xf numFmtId="164" fontId="1" fillId="0" borderId="19" xfId="0" applyNumberFormat="1" applyFont="1" applyBorder="1" applyAlignment="1">
      <alignment horizontal="center" vertical="center"/>
    </xf>
    <xf numFmtId="164" fontId="1" fillId="0" borderId="20" xfId="0" applyNumberFormat="1" applyFont="1" applyBorder="1" applyAlignment="1">
      <alignment horizontal="center" vertical="center"/>
    </xf>
    <xf numFmtId="164" fontId="1" fillId="0" borderId="51" xfId="0" applyNumberFormat="1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164" fontId="1" fillId="0" borderId="52" xfId="0" applyNumberFormat="1" applyFont="1" applyBorder="1" applyAlignment="1">
      <alignment horizontal="center" vertical="center"/>
    </xf>
    <xf numFmtId="164" fontId="1" fillId="2" borderId="43" xfId="0" applyNumberFormat="1" applyFont="1" applyFill="1" applyBorder="1" applyAlignment="1">
      <alignment horizontal="center" vertical="center"/>
    </xf>
    <xf numFmtId="164" fontId="1" fillId="2" borderId="44" xfId="0" applyNumberFormat="1" applyFont="1" applyFill="1" applyBorder="1" applyAlignment="1">
      <alignment horizontal="center" vertical="center"/>
    </xf>
    <xf numFmtId="164" fontId="1" fillId="2" borderId="19" xfId="0" applyNumberFormat="1" applyFont="1" applyFill="1" applyBorder="1" applyAlignment="1">
      <alignment horizontal="center" vertical="center"/>
    </xf>
    <xf numFmtId="164" fontId="1" fillId="2" borderId="20" xfId="0" applyNumberFormat="1" applyFont="1" applyFill="1" applyBorder="1" applyAlignment="1">
      <alignment horizontal="center" vertical="center"/>
    </xf>
    <xf numFmtId="164" fontId="1" fillId="2" borderId="51" xfId="0" applyNumberFormat="1" applyFont="1" applyFill="1" applyBorder="1" applyAlignment="1">
      <alignment horizontal="center" vertical="center"/>
    </xf>
    <xf numFmtId="164" fontId="1" fillId="2" borderId="21" xfId="0" applyNumberFormat="1" applyFont="1" applyFill="1" applyBorder="1" applyAlignment="1">
      <alignment horizontal="center" vertical="center"/>
    </xf>
    <xf numFmtId="164" fontId="1" fillId="2" borderId="52" xfId="0" applyNumberFormat="1" applyFont="1" applyFill="1" applyBorder="1" applyAlignment="1">
      <alignment horizontal="center" vertical="center"/>
    </xf>
    <xf numFmtId="0" fontId="1" fillId="0" borderId="45" xfId="0" applyFont="1" applyBorder="1" applyAlignment="1">
      <alignment horizontal="left" vertical="top"/>
    </xf>
    <xf numFmtId="164" fontId="1" fillId="2" borderId="51" xfId="0" applyNumberFormat="1" applyFont="1" applyFill="1" applyBorder="1" applyAlignment="1">
      <alignment horizontal="left" vertical="top"/>
    </xf>
    <xf numFmtId="0" fontId="1" fillId="6" borderId="16" xfId="0" applyFont="1" applyFill="1" applyBorder="1" applyAlignment="1">
      <alignment horizontal="center" vertical="center"/>
    </xf>
    <xf numFmtId="0" fontId="1" fillId="6" borderId="17" xfId="0" applyFont="1" applyFill="1" applyBorder="1" applyAlignment="1">
      <alignment horizontal="center" vertical="center"/>
    </xf>
    <xf numFmtId="0" fontId="1" fillId="6" borderId="18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2" borderId="39" xfId="0" applyFont="1" applyFill="1" applyBorder="1" applyAlignment="1">
      <alignment horizontal="center" vertical="center"/>
    </xf>
    <xf numFmtId="0" fontId="1" fillId="2" borderId="41" xfId="0" applyFont="1" applyFill="1" applyBorder="1" applyAlignment="1">
      <alignment horizontal="center" vertical="center"/>
    </xf>
    <xf numFmtId="0" fontId="1" fillId="2" borderId="68" xfId="0" applyFont="1" applyFill="1" applyBorder="1" applyAlignment="1">
      <alignment horizontal="center" vertical="center"/>
    </xf>
    <xf numFmtId="0" fontId="1" fillId="2" borderId="40" xfId="0" applyFont="1" applyFill="1" applyBorder="1" applyAlignment="1">
      <alignment horizontal="center" vertical="center"/>
    </xf>
    <xf numFmtId="0" fontId="1" fillId="2" borderId="42" xfId="0" applyFont="1" applyFill="1" applyBorder="1" applyAlignment="1">
      <alignment horizontal="center" vertical="center"/>
    </xf>
    <xf numFmtId="164" fontId="7" fillId="2" borderId="50" xfId="0" applyNumberFormat="1" applyFont="1" applyFill="1" applyBorder="1" applyAlignment="1">
      <alignment horizontal="center" vertical="center"/>
    </xf>
    <xf numFmtId="164" fontId="7" fillId="2" borderId="47" xfId="0" applyNumberFormat="1" applyFont="1" applyFill="1" applyBorder="1" applyAlignment="1">
      <alignment horizontal="center" vertical="center"/>
    </xf>
    <xf numFmtId="0" fontId="7" fillId="2" borderId="0" xfId="0" applyFont="1" applyFill="1"/>
    <xf numFmtId="164" fontId="7" fillId="2" borderId="46" xfId="0" applyNumberFormat="1" applyFont="1" applyFill="1" applyBorder="1" applyAlignment="1">
      <alignment horizontal="center" vertical="center"/>
    </xf>
    <xf numFmtId="164" fontId="7" fillId="2" borderId="45" xfId="0" applyNumberFormat="1" applyFont="1" applyFill="1" applyBorder="1" applyAlignment="1">
      <alignment horizontal="center" vertical="center"/>
    </xf>
    <xf numFmtId="164" fontId="1" fillId="2" borderId="66" xfId="0" applyNumberFormat="1" applyFont="1" applyFill="1" applyBorder="1" applyAlignment="1">
      <alignment horizontal="center" vertical="center"/>
    </xf>
    <xf numFmtId="164" fontId="1" fillId="2" borderId="67" xfId="0" applyNumberFormat="1" applyFont="1" applyFill="1" applyBorder="1" applyAlignment="1">
      <alignment horizontal="center" vertical="center"/>
    </xf>
    <xf numFmtId="164" fontId="1" fillId="2" borderId="59" xfId="0" applyNumberFormat="1" applyFont="1" applyFill="1" applyBorder="1" applyAlignment="1">
      <alignment horizontal="center" vertical="center"/>
    </xf>
    <xf numFmtId="164" fontId="1" fillId="2" borderId="24" xfId="0" applyNumberFormat="1" applyFont="1" applyFill="1" applyBorder="1" applyAlignment="1">
      <alignment horizontal="center" vertical="center"/>
    </xf>
    <xf numFmtId="164" fontId="8" fillId="2" borderId="44" xfId="0" applyNumberFormat="1" applyFont="1" applyFill="1" applyBorder="1" applyAlignment="1">
      <alignment horizontal="center" vertical="center"/>
    </xf>
    <xf numFmtId="0" fontId="8" fillId="2" borderId="28" xfId="0" applyFont="1" applyFill="1" applyBorder="1" applyAlignment="1">
      <alignment horizontal="center" vertical="center"/>
    </xf>
    <xf numFmtId="164" fontId="1" fillId="2" borderId="68" xfId="0" applyNumberFormat="1" applyFont="1" applyFill="1" applyBorder="1" applyAlignment="1">
      <alignment horizontal="center" vertical="center"/>
    </xf>
    <xf numFmtId="164" fontId="1" fillId="2" borderId="42" xfId="0" applyNumberFormat="1" applyFont="1" applyFill="1" applyBorder="1" applyAlignment="1">
      <alignment horizontal="center" vertical="center"/>
    </xf>
    <xf numFmtId="164" fontId="1" fillId="2" borderId="64" xfId="0" applyNumberFormat="1" applyFont="1" applyFill="1" applyBorder="1" applyAlignment="1">
      <alignment horizontal="center" vertical="center"/>
    </xf>
    <xf numFmtId="164" fontId="1" fillId="2" borderId="63" xfId="0" applyNumberFormat="1" applyFont="1" applyFill="1" applyBorder="1" applyAlignment="1">
      <alignment horizontal="center" vertical="center"/>
    </xf>
    <xf numFmtId="0" fontId="1" fillId="2" borderId="65" xfId="0" applyFont="1" applyFill="1" applyBorder="1" applyAlignment="1">
      <alignment horizontal="center" vertical="center"/>
    </xf>
    <xf numFmtId="164" fontId="7" fillId="2" borderId="49" xfId="0" applyNumberFormat="1" applyFont="1" applyFill="1" applyBorder="1" applyAlignment="1">
      <alignment horizontal="center" vertical="center"/>
    </xf>
    <xf numFmtId="164" fontId="7" fillId="2" borderId="48" xfId="0" applyNumberFormat="1" applyFont="1" applyFill="1" applyBorder="1" applyAlignment="1">
      <alignment horizontal="center" vertical="center"/>
    </xf>
    <xf numFmtId="164" fontId="1" fillId="2" borderId="11" xfId="0" applyNumberFormat="1" applyFont="1" applyFill="1" applyBorder="1" applyAlignment="1">
      <alignment horizontal="center" vertical="center"/>
    </xf>
    <xf numFmtId="164" fontId="1" fillId="2" borderId="13" xfId="0" applyNumberFormat="1" applyFont="1" applyFill="1" applyBorder="1" applyAlignment="1">
      <alignment horizontal="center" vertical="center"/>
    </xf>
    <xf numFmtId="164" fontId="1" fillId="2" borderId="56" xfId="0" applyNumberFormat="1" applyFont="1" applyFill="1" applyBorder="1" applyAlignment="1">
      <alignment horizontal="center" vertical="center"/>
    </xf>
    <xf numFmtId="164" fontId="1" fillId="2" borderId="12" xfId="0" applyNumberFormat="1" applyFont="1" applyFill="1" applyBorder="1" applyAlignment="1">
      <alignment horizontal="center" vertical="center"/>
    </xf>
    <xf numFmtId="164" fontId="1" fillId="2" borderId="57" xfId="0" applyNumberFormat="1" applyFont="1" applyFill="1" applyBorder="1" applyAlignment="1">
      <alignment horizontal="center" vertical="center"/>
    </xf>
    <xf numFmtId="0" fontId="1" fillId="2" borderId="58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/>
    </xf>
    <xf numFmtId="0" fontId="8" fillId="2" borderId="0" xfId="0" applyFont="1" applyFill="1"/>
    <xf numFmtId="0" fontId="1" fillId="2" borderId="2" xfId="0" applyFont="1" applyFill="1" applyBorder="1" applyAlignment="1">
      <alignment horizontal="center"/>
    </xf>
    <xf numFmtId="10" fontId="1" fillId="2" borderId="4" xfId="0" applyNumberFormat="1" applyFont="1" applyFill="1" applyBorder="1" applyAlignment="1">
      <alignment horizontal="center"/>
    </xf>
    <xf numFmtId="10" fontId="1" fillId="2" borderId="69" xfId="0" applyNumberFormat="1" applyFont="1" applyFill="1" applyBorder="1" applyAlignment="1">
      <alignment horizontal="center"/>
    </xf>
    <xf numFmtId="10" fontId="1" fillId="2" borderId="43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10" fontId="1" fillId="2" borderId="7" xfId="0" applyNumberFormat="1" applyFont="1" applyFill="1" applyBorder="1" applyAlignment="1">
      <alignment horizontal="center"/>
    </xf>
    <xf numFmtId="10" fontId="1" fillId="2" borderId="70" xfId="0" applyNumberFormat="1" applyFont="1" applyFill="1" applyBorder="1" applyAlignment="1">
      <alignment horizontal="center"/>
    </xf>
    <xf numFmtId="10" fontId="1" fillId="2" borderId="45" xfId="0" applyNumberFormat="1" applyFont="1" applyFill="1" applyBorder="1" applyAlignment="1">
      <alignment horizontal="center"/>
    </xf>
    <xf numFmtId="0" fontId="1" fillId="2" borderId="33" xfId="0" applyFont="1" applyFill="1" applyBorder="1" applyAlignment="1">
      <alignment horizontal="center"/>
    </xf>
    <xf numFmtId="10" fontId="1" fillId="2" borderId="47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10" fontId="1" fillId="2" borderId="71" xfId="0" applyNumberFormat="1" applyFont="1" applyFill="1" applyBorder="1" applyAlignment="1">
      <alignment horizontal="center"/>
    </xf>
    <xf numFmtId="0" fontId="1" fillId="3" borderId="39" xfId="0" applyFont="1" applyFill="1" applyBorder="1" applyAlignment="1">
      <alignment horizontal="center"/>
    </xf>
    <xf numFmtId="0" fontId="1" fillId="3" borderId="23" xfId="0" applyNumberFormat="1" applyFont="1" applyFill="1" applyBorder="1" applyAlignment="1">
      <alignment horizontal="center"/>
    </xf>
    <xf numFmtId="10" fontId="1" fillId="2" borderId="10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10" fontId="1" fillId="2" borderId="0" xfId="0" applyNumberFormat="1" applyFont="1" applyFill="1" applyAlignment="1">
      <alignment horizontal="center"/>
    </xf>
    <xf numFmtId="0" fontId="8" fillId="3" borderId="39" xfId="0" applyFont="1" applyFill="1" applyBorder="1" applyAlignment="1">
      <alignment horizontal="center"/>
    </xf>
    <xf numFmtId="0" fontId="8" fillId="3" borderId="23" xfId="0" applyNumberFormat="1" applyFont="1" applyFill="1" applyBorder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vertical="center"/>
    </xf>
    <xf numFmtId="0" fontId="8" fillId="2" borderId="0" xfId="0" applyFont="1" applyFill="1" applyBorder="1"/>
    <xf numFmtId="0" fontId="1" fillId="2" borderId="0" xfId="0" applyFont="1" applyFill="1" applyBorder="1" applyAlignment="1">
      <alignment horizontal="center"/>
    </xf>
    <xf numFmtId="10" fontId="1" fillId="2" borderId="0" xfId="0" applyNumberFormat="1" applyFont="1" applyFill="1" applyBorder="1" applyAlignment="1">
      <alignment horizontal="center"/>
    </xf>
    <xf numFmtId="0" fontId="8" fillId="2" borderId="0" xfId="0" applyFont="1" applyFill="1" applyBorder="1" applyAlignment="1">
      <alignment horizontal="center"/>
    </xf>
    <xf numFmtId="0" fontId="1" fillId="2" borderId="0" xfId="0" applyNumberFormat="1" applyFont="1" applyFill="1" applyBorder="1" applyAlignment="1">
      <alignment horizontal="center"/>
    </xf>
    <xf numFmtId="164" fontId="1" fillId="5" borderId="34" xfId="0" applyNumberFormat="1" applyFont="1" applyFill="1" applyBorder="1" applyAlignment="1">
      <alignment horizontal="center" vertical="center"/>
    </xf>
    <xf numFmtId="164" fontId="1" fillId="5" borderId="35" xfId="0" applyNumberFormat="1" applyFont="1" applyFill="1" applyBorder="1" applyAlignment="1">
      <alignment horizontal="center" vertical="center"/>
    </xf>
    <xf numFmtId="164" fontId="1" fillId="5" borderId="33" xfId="0" applyNumberFormat="1" applyFont="1" applyFill="1" applyBorder="1" applyAlignment="1">
      <alignment horizontal="center" vertical="center"/>
    </xf>
    <xf numFmtId="0" fontId="1" fillId="2" borderId="58" xfId="0" applyNumberFormat="1" applyFont="1" applyFill="1" applyBorder="1" applyAlignment="1">
      <alignment horizontal="center" vertical="center"/>
    </xf>
    <xf numFmtId="0" fontId="1" fillId="2" borderId="25" xfId="0" applyNumberFormat="1" applyFont="1" applyFill="1" applyBorder="1" applyAlignment="1">
      <alignment horizontal="center" vertical="center"/>
    </xf>
    <xf numFmtId="0" fontId="1" fillId="2" borderId="73" xfId="0" applyNumberFormat="1" applyFont="1" applyFill="1" applyBorder="1" applyAlignment="1">
      <alignment horizontal="center" vertical="center"/>
    </xf>
    <xf numFmtId="0" fontId="1" fillId="2" borderId="2" xfId="0" applyNumberFormat="1" applyFont="1" applyFill="1" applyBorder="1" applyAlignment="1">
      <alignment horizontal="center" vertical="center"/>
    </xf>
    <xf numFmtId="0" fontId="1" fillId="2" borderId="3" xfId="0" applyNumberFormat="1" applyFont="1" applyFill="1" applyBorder="1" applyAlignment="1">
      <alignment horizontal="center" vertical="center"/>
    </xf>
    <xf numFmtId="0" fontId="1" fillId="2" borderId="4" xfId="0" applyNumberFormat="1" applyFont="1" applyFill="1" applyBorder="1" applyAlignment="1">
      <alignment horizontal="center" vertical="center"/>
    </xf>
    <xf numFmtId="0" fontId="1" fillId="2" borderId="53" xfId="0" applyNumberFormat="1" applyFont="1" applyFill="1" applyBorder="1" applyAlignment="1">
      <alignment horizontal="center" vertical="center"/>
    </xf>
    <xf numFmtId="0" fontId="1" fillId="2" borderId="26" xfId="0" applyNumberFormat="1" applyFont="1" applyFill="1" applyBorder="1" applyAlignment="1">
      <alignment horizontal="center" vertical="center"/>
    </xf>
    <xf numFmtId="0" fontId="1" fillId="2" borderId="74" xfId="0" applyNumberFormat="1" applyFont="1" applyFill="1" applyBorder="1" applyAlignment="1">
      <alignment horizontal="center" vertical="center"/>
    </xf>
    <xf numFmtId="0" fontId="1" fillId="2" borderId="5" xfId="0" applyNumberFormat="1" applyFont="1" applyFill="1" applyBorder="1" applyAlignment="1">
      <alignment horizontal="center" vertical="center"/>
    </xf>
    <xf numFmtId="0" fontId="1" fillId="2" borderId="6" xfId="0" applyNumberFormat="1" applyFont="1" applyFill="1" applyBorder="1" applyAlignment="1">
      <alignment horizontal="center" vertical="center"/>
    </xf>
    <xf numFmtId="0" fontId="1" fillId="2" borderId="7" xfId="0" applyNumberFormat="1" applyFont="1" applyFill="1" applyBorder="1" applyAlignment="1">
      <alignment horizontal="center" vertical="center"/>
    </xf>
    <xf numFmtId="0" fontId="1" fillId="2" borderId="72" xfId="0" applyNumberFormat="1" applyFont="1" applyFill="1" applyBorder="1" applyAlignment="1">
      <alignment horizontal="center" vertical="center"/>
    </xf>
    <xf numFmtId="0" fontId="1" fillId="2" borderId="37" xfId="0" applyNumberFormat="1" applyFont="1" applyFill="1" applyBorder="1" applyAlignment="1">
      <alignment horizontal="center" vertical="center"/>
    </xf>
    <xf numFmtId="0" fontId="1" fillId="2" borderId="75" xfId="0" applyNumberFormat="1" applyFont="1" applyFill="1" applyBorder="1" applyAlignment="1">
      <alignment horizontal="center" vertical="center"/>
    </xf>
    <xf numFmtId="0" fontId="1" fillId="2" borderId="33" xfId="0" applyNumberFormat="1" applyFont="1" applyFill="1" applyBorder="1" applyAlignment="1">
      <alignment horizontal="center" vertical="center"/>
    </xf>
    <xf numFmtId="0" fontId="1" fillId="2" borderId="34" xfId="0" applyNumberFormat="1" applyFont="1" applyFill="1" applyBorder="1" applyAlignment="1">
      <alignment horizontal="center" vertical="center"/>
    </xf>
    <xf numFmtId="0" fontId="1" fillId="2" borderId="35" xfId="0" applyNumberFormat="1" applyFont="1" applyFill="1" applyBorder="1" applyAlignment="1">
      <alignment horizontal="center" vertical="center"/>
    </xf>
    <xf numFmtId="0" fontId="1" fillId="3" borderId="27" xfId="0" applyNumberFormat="1" applyFont="1" applyFill="1" applyBorder="1" applyAlignment="1">
      <alignment horizontal="center" vertical="center"/>
    </xf>
    <xf numFmtId="0" fontId="1" fillId="3" borderId="28" xfId="0" applyNumberFormat="1" applyFont="1" applyFill="1" applyBorder="1" applyAlignment="1">
      <alignment horizontal="center" vertical="center"/>
    </xf>
    <xf numFmtId="0" fontId="1" fillId="3" borderId="68" xfId="0" applyNumberFormat="1" applyFont="1" applyFill="1" applyBorder="1" applyAlignment="1">
      <alignment horizontal="center" vertical="center"/>
    </xf>
    <xf numFmtId="0" fontId="1" fillId="3" borderId="40" xfId="0" applyNumberFormat="1" applyFont="1" applyFill="1" applyBorder="1" applyAlignment="1">
      <alignment horizontal="center" vertical="center"/>
    </xf>
    <xf numFmtId="0" fontId="1" fillId="3" borderId="41" xfId="0" applyNumberFormat="1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NumberFormat="1" applyFont="1" applyFill="1" applyBorder="1" applyAlignment="1">
      <alignment horizontal="center" vertical="center"/>
    </xf>
    <xf numFmtId="10" fontId="1" fillId="2" borderId="0" xfId="0" applyNumberFormat="1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2" borderId="0" xfId="0" applyNumberFormat="1" applyFont="1" applyFill="1" applyBorder="1" applyAlignment="1">
      <alignment horizontal="center" vertical="center"/>
    </xf>
    <xf numFmtId="0" fontId="9" fillId="2" borderId="0" xfId="0" applyFont="1" applyFill="1" applyAlignment="1">
      <alignment horizontal="left"/>
    </xf>
    <xf numFmtId="0" fontId="12" fillId="2" borderId="0" xfId="0" applyFont="1" applyFill="1" applyAlignment="1">
      <alignment horizontal="left"/>
    </xf>
    <xf numFmtId="0" fontId="3" fillId="2" borderId="0" xfId="0" applyFont="1" applyFill="1" applyAlignment="1">
      <alignment vertical="center" readingOrder="1"/>
    </xf>
    <xf numFmtId="0" fontId="14" fillId="2" borderId="0" xfId="0" applyFont="1" applyFill="1" applyAlignment="1">
      <alignment horizontal="left" vertical="center" readingOrder="1"/>
    </xf>
    <xf numFmtId="0" fontId="15" fillId="2" borderId="0" xfId="0" applyFont="1" applyFill="1" applyAlignment="1">
      <alignment horizontal="left" vertical="center" readingOrder="1"/>
    </xf>
    <xf numFmtId="0" fontId="16" fillId="2" borderId="0" xfId="0" applyFont="1" applyFill="1" applyAlignment="1">
      <alignment horizontal="left" vertical="center" wrapText="1" readingOrder="1"/>
    </xf>
    <xf numFmtId="0" fontId="16" fillId="0" borderId="0" xfId="0" applyFont="1" applyAlignment="1">
      <alignment horizontal="left" vertical="center" readingOrder="1"/>
    </xf>
    <xf numFmtId="0" fontId="17" fillId="2" borderId="0" xfId="0" applyFont="1" applyFill="1" applyAlignment="1">
      <alignment horizontal="left" vertical="center" readingOrder="1"/>
    </xf>
    <xf numFmtId="0" fontId="15" fillId="2" borderId="0" xfId="1" applyFont="1" applyFill="1" applyAlignment="1">
      <alignment horizontal="left" vertical="center" readingOrder="1"/>
    </xf>
    <xf numFmtId="0" fontId="15" fillId="2" borderId="0" xfId="0" applyFont="1" applyFill="1" applyAlignment="1">
      <alignment horizontal="left"/>
    </xf>
    <xf numFmtId="0" fontId="13" fillId="2" borderId="0" xfId="0" applyFont="1" applyFill="1" applyAlignment="1">
      <alignment vertical="center" readingOrder="1"/>
    </xf>
    <xf numFmtId="0" fontId="4" fillId="2" borderId="0" xfId="0" applyFont="1" applyFill="1" applyAlignment="1">
      <alignment vertical="center" readingOrder="1"/>
    </xf>
    <xf numFmtId="0" fontId="1" fillId="2" borderId="0" xfId="0" applyFont="1" applyFill="1" applyAlignment="1">
      <alignment vertical="center" readingOrder="1"/>
    </xf>
    <xf numFmtId="0" fontId="2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164" fontId="1" fillId="3" borderId="11" xfId="0" applyNumberFormat="1" applyFont="1" applyFill="1" applyBorder="1" applyAlignment="1">
      <alignment horizontal="center" vertical="center"/>
    </xf>
    <xf numFmtId="164" fontId="1" fillId="3" borderId="12" xfId="0" applyNumberFormat="1" applyFont="1" applyFill="1" applyBorder="1" applyAlignment="1">
      <alignment horizontal="center" vertical="center"/>
    </xf>
    <xf numFmtId="164" fontId="1" fillId="3" borderId="13" xfId="0" applyNumberFormat="1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5" borderId="14" xfId="0" applyFont="1" applyFill="1" applyBorder="1" applyAlignment="1">
      <alignment horizontal="center" vertical="center"/>
    </xf>
    <xf numFmtId="0" fontId="1" fillId="5" borderId="15" xfId="0" applyFont="1" applyFill="1" applyBorder="1" applyAlignment="1">
      <alignment horizontal="center" vertical="center"/>
    </xf>
    <xf numFmtId="0" fontId="1" fillId="5" borderId="27" xfId="0" applyFont="1" applyFill="1" applyBorder="1" applyAlignment="1">
      <alignment horizontal="center" vertical="center"/>
    </xf>
    <xf numFmtId="0" fontId="1" fillId="5" borderId="22" xfId="0" applyFont="1" applyFill="1" applyBorder="1" applyAlignment="1">
      <alignment horizontal="center" vertical="center"/>
    </xf>
    <xf numFmtId="0" fontId="1" fillId="5" borderId="23" xfId="0" applyFont="1" applyFill="1" applyBorder="1" applyAlignment="1">
      <alignment horizontal="center" vertical="center"/>
    </xf>
    <xf numFmtId="1" fontId="1" fillId="2" borderId="11" xfId="0" applyNumberFormat="1" applyFont="1" applyFill="1" applyBorder="1" applyAlignment="1">
      <alignment horizontal="center" vertical="center"/>
    </xf>
    <xf numFmtId="1" fontId="1" fillId="2" borderId="30" xfId="0" applyNumberFormat="1" applyFont="1" applyFill="1" applyBorder="1" applyAlignment="1">
      <alignment horizontal="center" vertical="center"/>
    </xf>
    <xf numFmtId="1" fontId="1" fillId="2" borderId="16" xfId="0" applyNumberFormat="1" applyFont="1" applyFill="1" applyBorder="1" applyAlignment="1">
      <alignment horizontal="center" vertical="center"/>
    </xf>
    <xf numFmtId="1" fontId="1" fillId="0" borderId="27" xfId="0" applyNumberFormat="1" applyFont="1" applyBorder="1" applyAlignment="1">
      <alignment horizontal="center" vertical="center"/>
    </xf>
    <xf numFmtId="1" fontId="1" fillId="0" borderId="23" xfId="0" applyNumberFormat="1" applyFont="1" applyBorder="1" applyAlignment="1">
      <alignment horizontal="center" vertical="center"/>
    </xf>
    <xf numFmtId="1" fontId="1" fillId="6" borderId="27" xfId="0" applyNumberFormat="1" applyFont="1" applyFill="1" applyBorder="1" applyAlignment="1">
      <alignment horizontal="center" vertical="center"/>
    </xf>
    <xf numFmtId="1" fontId="1" fillId="6" borderId="23" xfId="0" applyNumberFormat="1" applyFont="1" applyFill="1" applyBorder="1" applyAlignment="1">
      <alignment horizontal="center" vertical="center"/>
    </xf>
    <xf numFmtId="0" fontId="1" fillId="2" borderId="61" xfId="0" applyFont="1" applyFill="1" applyBorder="1" applyAlignment="1">
      <alignment horizontal="center" vertical="center"/>
    </xf>
    <xf numFmtId="0" fontId="1" fillId="2" borderId="62" xfId="0" applyFont="1" applyFill="1" applyBorder="1" applyAlignment="1">
      <alignment horizontal="center" vertical="center"/>
    </xf>
    <xf numFmtId="0" fontId="1" fillId="2" borderId="60" xfId="0" applyFont="1" applyFill="1" applyBorder="1" applyAlignment="1">
      <alignment horizontal="center" vertical="center"/>
    </xf>
    <xf numFmtId="0" fontId="1" fillId="5" borderId="56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57" xfId="0" applyFont="1" applyFill="1" applyBorder="1" applyAlignment="1">
      <alignment horizontal="center"/>
    </xf>
    <xf numFmtId="0" fontId="1" fillId="2" borderId="0" xfId="0" applyNumberFormat="1" applyFont="1" applyFill="1" applyBorder="1" applyAlignment="1">
      <alignment horizontal="left" vertical="center"/>
    </xf>
    <xf numFmtId="10" fontId="1" fillId="2" borderId="24" xfId="0" applyNumberFormat="1" applyFont="1" applyFill="1" applyBorder="1" applyAlignment="1">
      <alignment horizontal="center" vertical="center"/>
    </xf>
    <xf numFmtId="10" fontId="1" fillId="2" borderId="38" xfId="0" applyNumberFormat="1" applyFont="1" applyFill="1" applyBorder="1" applyAlignment="1">
      <alignment horizontal="center" vertical="center"/>
    </xf>
    <xf numFmtId="10" fontId="1" fillId="2" borderId="58" xfId="0" applyNumberFormat="1" applyFont="1" applyFill="1" applyBorder="1" applyAlignment="1">
      <alignment horizontal="center" vertical="center"/>
    </xf>
    <xf numFmtId="10" fontId="1" fillId="2" borderId="73" xfId="0" applyNumberFormat="1" applyFont="1" applyFill="1" applyBorder="1" applyAlignment="1">
      <alignment horizontal="center" vertical="center"/>
    </xf>
    <xf numFmtId="10" fontId="1" fillId="2" borderId="69" xfId="0" applyNumberFormat="1" applyFont="1" applyFill="1" applyBorder="1" applyAlignment="1">
      <alignment horizontal="center" vertical="center"/>
    </xf>
    <xf numFmtId="0" fontId="1" fillId="2" borderId="24" xfId="0" applyFont="1" applyFill="1" applyBorder="1" applyAlignment="1">
      <alignment horizontal="center" vertical="center" wrapText="1"/>
    </xf>
    <xf numFmtId="0" fontId="1" fillId="2" borderId="38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colors>
    <mruColors>
      <color rgb="FF0000FF"/>
      <color rgb="FFFF9900"/>
      <color rgb="FF663300"/>
      <color rgb="FFFFFF00"/>
      <color rgb="FFFF0066"/>
      <color rgb="FF6600CC"/>
      <color rgb="FF009900"/>
      <color rgb="FFFF00FF"/>
      <color rgb="FF13343D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8"/>
  <sheetViews>
    <sheetView tabSelected="1" workbookViewId="0">
      <selection activeCell="A28" sqref="A28"/>
    </sheetView>
  </sheetViews>
  <sheetFormatPr defaultColWidth="9" defaultRowHeight="15" x14ac:dyDescent="0.25"/>
  <cols>
    <col min="1" max="1" width="107.85546875" style="175" customWidth="1"/>
    <col min="2" max="16384" width="9" style="175"/>
  </cols>
  <sheetData>
    <row r="1" spans="1:1" x14ac:dyDescent="0.25">
      <c r="A1" s="216" t="s">
        <v>281</v>
      </c>
    </row>
    <row r="2" spans="1:1" x14ac:dyDescent="0.25">
      <c r="A2" s="217"/>
    </row>
    <row r="3" spans="1:1" ht="28.5" x14ac:dyDescent="0.25">
      <c r="A3" s="218" t="s">
        <v>244</v>
      </c>
    </row>
    <row r="4" spans="1:1" x14ac:dyDescent="0.25">
      <c r="A4" s="217"/>
    </row>
    <row r="5" spans="1:1" ht="18" x14ac:dyDescent="0.25">
      <c r="A5" s="217" t="s">
        <v>284</v>
      </c>
    </row>
    <row r="6" spans="1:1" x14ac:dyDescent="0.25">
      <c r="A6" s="217"/>
    </row>
    <row r="7" spans="1:1" x14ac:dyDescent="0.25">
      <c r="A7" s="219" t="s">
        <v>285</v>
      </c>
    </row>
    <row r="8" spans="1:1" ht="18" x14ac:dyDescent="0.25">
      <c r="A8" s="220" t="s">
        <v>286</v>
      </c>
    </row>
    <row r="9" spans="1:1" ht="18" x14ac:dyDescent="0.25">
      <c r="A9" s="220" t="s">
        <v>288</v>
      </c>
    </row>
    <row r="10" spans="1:1" x14ac:dyDescent="0.25">
      <c r="A10" s="217" t="s">
        <v>292</v>
      </c>
    </row>
    <row r="11" spans="1:1" ht="18" x14ac:dyDescent="0.25">
      <c r="A11" s="220" t="s">
        <v>287</v>
      </c>
    </row>
    <row r="12" spans="1:1" x14ac:dyDescent="0.25">
      <c r="A12" s="217" t="s">
        <v>292</v>
      </c>
    </row>
    <row r="13" spans="1:1" x14ac:dyDescent="0.25">
      <c r="A13" s="217"/>
    </row>
    <row r="14" spans="1:1" x14ac:dyDescent="0.25">
      <c r="A14" s="221" t="s">
        <v>289</v>
      </c>
    </row>
    <row r="15" spans="1:1" x14ac:dyDescent="0.25">
      <c r="A15" s="217" t="s">
        <v>290</v>
      </c>
    </row>
    <row r="16" spans="1:1" x14ac:dyDescent="0.25">
      <c r="A16" s="222" t="s">
        <v>291</v>
      </c>
    </row>
    <row r="17" spans="1:1" ht="15.75" x14ac:dyDescent="0.25">
      <c r="A17" s="213"/>
    </row>
    <row r="18" spans="1:1" ht="15.75" x14ac:dyDescent="0.25">
      <c r="A18" s="214"/>
    </row>
  </sheetData>
  <pageMargins left="0.7" right="0.7" top="0.75" bottom="0.75" header="0.3" footer="0.3"/>
  <pageSetup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4"/>
  <sheetViews>
    <sheetView workbookViewId="0">
      <selection activeCell="N8" sqref="N8"/>
    </sheetView>
  </sheetViews>
  <sheetFormatPr defaultColWidth="9" defaultRowHeight="14.25" x14ac:dyDescent="0.2"/>
  <cols>
    <col min="1" max="1" width="34.42578125" style="1" bestFit="1" customWidth="1"/>
    <col min="2" max="9" width="6.7109375" style="1" customWidth="1"/>
    <col min="10" max="16384" width="9" style="1"/>
  </cols>
  <sheetData>
    <row r="1" spans="1:21" ht="15" customHeight="1" x14ac:dyDescent="0.2">
      <c r="A1" s="226" t="s">
        <v>233</v>
      </c>
      <c r="B1" s="226"/>
      <c r="C1" s="226"/>
      <c r="D1" s="226"/>
      <c r="E1" s="226"/>
      <c r="F1" s="226"/>
      <c r="G1" s="226"/>
      <c r="H1" s="226"/>
    </row>
    <row r="2" spans="1:21" ht="15" customHeight="1" thickBot="1" x14ac:dyDescent="0.25"/>
    <row r="3" spans="1:21" ht="15" thickBot="1" x14ac:dyDescent="0.25">
      <c r="A3" s="2"/>
      <c r="B3" s="3" t="s">
        <v>6</v>
      </c>
      <c r="C3" s="4" t="s">
        <v>7</v>
      </c>
      <c r="D3" s="4" t="s">
        <v>9</v>
      </c>
      <c r="E3" s="4" t="s">
        <v>10</v>
      </c>
      <c r="F3" s="4" t="s">
        <v>8</v>
      </c>
      <c r="G3" s="4" t="s">
        <v>245</v>
      </c>
      <c r="H3" s="4" t="s">
        <v>246</v>
      </c>
      <c r="I3" s="5" t="s">
        <v>12</v>
      </c>
    </row>
    <row r="4" spans="1:21" ht="16.5" x14ac:dyDescent="0.2">
      <c r="A4" s="6" t="s">
        <v>235</v>
      </c>
      <c r="B4" s="7">
        <v>483</v>
      </c>
      <c r="C4" s="8">
        <v>1682</v>
      </c>
      <c r="D4" s="8">
        <v>221</v>
      </c>
      <c r="E4" s="8">
        <v>207</v>
      </c>
      <c r="F4" s="8">
        <v>182</v>
      </c>
      <c r="G4" s="8">
        <v>730</v>
      </c>
      <c r="H4" s="8">
        <v>93</v>
      </c>
      <c r="I4" s="9">
        <v>292</v>
      </c>
    </row>
    <row r="5" spans="1:21" ht="18" x14ac:dyDescent="0.2">
      <c r="A5" s="10" t="s">
        <v>236</v>
      </c>
      <c r="B5" s="11">
        <v>233</v>
      </c>
      <c r="C5" s="12">
        <v>1340</v>
      </c>
      <c r="D5" s="12">
        <v>179</v>
      </c>
      <c r="E5" s="12">
        <v>142</v>
      </c>
      <c r="F5" s="12">
        <v>103</v>
      </c>
      <c r="G5" s="12">
        <v>124</v>
      </c>
      <c r="H5" s="12">
        <v>58</v>
      </c>
      <c r="I5" s="13">
        <v>174</v>
      </c>
    </row>
    <row r="6" spans="1:21" ht="18.75" thickBot="1" x14ac:dyDescent="0.25">
      <c r="A6" s="14" t="s">
        <v>237</v>
      </c>
      <c r="B6" s="15">
        <v>396</v>
      </c>
      <c r="C6" s="16">
        <v>2401</v>
      </c>
      <c r="D6" s="16">
        <v>591</v>
      </c>
      <c r="E6" s="16">
        <v>253</v>
      </c>
      <c r="F6" s="16">
        <v>161</v>
      </c>
      <c r="G6" s="16">
        <v>198</v>
      </c>
      <c r="H6" s="16">
        <v>100</v>
      </c>
      <c r="I6" s="17">
        <v>225</v>
      </c>
    </row>
    <row r="7" spans="1:21" ht="15" customHeight="1" x14ac:dyDescent="0.2"/>
    <row r="8" spans="1:21" ht="15" customHeight="1" x14ac:dyDescent="0.2">
      <c r="A8" s="224" t="s">
        <v>234</v>
      </c>
      <c r="C8" s="215"/>
      <c r="D8" s="215"/>
      <c r="E8" s="215"/>
      <c r="F8" s="215"/>
      <c r="G8" s="215"/>
      <c r="H8" s="215"/>
      <c r="I8" s="215"/>
      <c r="J8" s="215"/>
      <c r="K8" s="215"/>
      <c r="L8" s="215"/>
      <c r="M8" s="215"/>
      <c r="N8" s="215"/>
      <c r="O8" s="215"/>
      <c r="P8" s="215"/>
      <c r="Q8" s="215"/>
      <c r="R8" s="215"/>
      <c r="S8" s="215"/>
      <c r="T8" s="215"/>
      <c r="U8" s="215"/>
    </row>
    <row r="9" spans="1:21" ht="15" customHeight="1" x14ac:dyDescent="0.2">
      <c r="A9" s="215" t="s">
        <v>296</v>
      </c>
      <c r="C9" s="215"/>
      <c r="D9" s="215"/>
      <c r="E9" s="215"/>
      <c r="F9" s="215"/>
      <c r="G9" s="215"/>
      <c r="H9" s="215"/>
      <c r="I9" s="215"/>
      <c r="J9" s="215"/>
      <c r="K9" s="215"/>
      <c r="L9" s="215"/>
      <c r="M9" s="215"/>
      <c r="N9" s="215"/>
      <c r="O9" s="215"/>
      <c r="P9" s="215"/>
      <c r="Q9" s="215"/>
      <c r="R9" s="215"/>
      <c r="S9" s="215"/>
      <c r="T9" s="215"/>
      <c r="U9" s="215"/>
    </row>
    <row r="10" spans="1:21" ht="15" customHeight="1" x14ac:dyDescent="0.2">
      <c r="A10" s="223" t="s">
        <v>297</v>
      </c>
      <c r="C10" s="223"/>
      <c r="D10" s="223"/>
      <c r="E10" s="223"/>
      <c r="F10" s="223"/>
      <c r="G10" s="223"/>
      <c r="H10" s="223"/>
      <c r="I10" s="223"/>
      <c r="J10" s="223"/>
      <c r="K10" s="223"/>
      <c r="L10" s="223"/>
      <c r="M10" s="223"/>
      <c r="N10" s="223"/>
      <c r="O10" s="215"/>
      <c r="P10" s="215"/>
      <c r="Q10" s="215"/>
      <c r="R10" s="215"/>
      <c r="S10" s="215"/>
      <c r="T10" s="215"/>
      <c r="U10" s="215"/>
    </row>
    <row r="11" spans="1:21" ht="15" customHeight="1" x14ac:dyDescent="0.2">
      <c r="A11" s="223" t="s">
        <v>295</v>
      </c>
      <c r="C11" s="223"/>
      <c r="D11" s="223"/>
      <c r="E11" s="223"/>
      <c r="F11" s="223"/>
      <c r="G11" s="223"/>
      <c r="H11" s="223"/>
      <c r="I11" s="223"/>
      <c r="J11" s="223"/>
      <c r="K11" s="223"/>
      <c r="L11" s="223"/>
      <c r="M11" s="223"/>
      <c r="N11" s="223"/>
      <c r="O11" s="215"/>
      <c r="P11" s="215"/>
      <c r="Q11" s="215"/>
      <c r="R11" s="215"/>
      <c r="S11" s="215"/>
      <c r="T11" s="215"/>
      <c r="U11" s="215"/>
    </row>
    <row r="12" spans="1:21" ht="15" customHeight="1" x14ac:dyDescent="0.2">
      <c r="A12" s="215" t="s">
        <v>294</v>
      </c>
      <c r="C12" s="215"/>
      <c r="D12" s="215"/>
      <c r="E12" s="215"/>
      <c r="F12" s="215"/>
      <c r="G12" s="215"/>
      <c r="H12" s="215"/>
      <c r="I12" s="215"/>
      <c r="J12" s="215"/>
      <c r="K12" s="215"/>
      <c r="L12" s="215"/>
      <c r="M12" s="215"/>
      <c r="N12" s="215"/>
      <c r="O12" s="215"/>
      <c r="P12" s="215"/>
      <c r="Q12" s="215"/>
      <c r="R12" s="215"/>
      <c r="S12" s="215"/>
      <c r="T12" s="215"/>
      <c r="U12" s="215"/>
    </row>
    <row r="13" spans="1:21" ht="15" customHeight="1" x14ac:dyDescent="0.2">
      <c r="A13" s="225" t="s">
        <v>293</v>
      </c>
    </row>
    <row r="14" spans="1:21" ht="15" customHeight="1" x14ac:dyDescent="0.2"/>
  </sheetData>
  <pageMargins left="0.7" right="0.7" top="0.75" bottom="0.75" header="0.3" footer="0.3"/>
  <pageSetup orientation="portrait" verticalDpi="597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O59"/>
  <sheetViews>
    <sheetView workbookViewId="0">
      <pane xSplit="1" ySplit="4" topLeftCell="B26" activePane="bottomRight" state="frozen"/>
      <selection pane="topRight" activeCell="B1" sqref="B1"/>
      <selection pane="bottomLeft" activeCell="A3" sqref="A3"/>
      <selection pane="bottomRight" activeCell="B59" sqref="B59:H59"/>
    </sheetView>
  </sheetViews>
  <sheetFormatPr defaultColWidth="9" defaultRowHeight="14.25" x14ac:dyDescent="0.25"/>
  <cols>
    <col min="1" max="1" width="27.28515625" style="18" bestFit="1" customWidth="1"/>
    <col min="2" max="41" width="10.7109375" style="18" customWidth="1"/>
    <col min="42" max="43" width="9" style="18"/>
    <col min="44" max="44" width="20" style="18" bestFit="1" customWidth="1"/>
    <col min="45" max="16384" width="9" style="18"/>
  </cols>
  <sheetData>
    <row r="1" spans="1:41" x14ac:dyDescent="0.25">
      <c r="B1" s="227" t="s">
        <v>232</v>
      </c>
      <c r="C1" s="227"/>
      <c r="D1" s="227"/>
      <c r="E1" s="227"/>
      <c r="F1" s="227"/>
      <c r="G1" s="227"/>
      <c r="H1" s="227"/>
      <c r="I1" s="227"/>
      <c r="J1" s="227"/>
      <c r="K1" s="227"/>
      <c r="L1" s="227"/>
      <c r="M1" s="227"/>
      <c r="N1" s="227"/>
    </row>
    <row r="2" spans="1:41" ht="15" thickBot="1" x14ac:dyDescent="0.3"/>
    <row r="3" spans="1:41" ht="15" thickBot="1" x14ac:dyDescent="0.3">
      <c r="A3" s="19" t="s">
        <v>1</v>
      </c>
      <c r="B3" s="231" t="s">
        <v>6</v>
      </c>
      <c r="C3" s="232"/>
      <c r="D3" s="232"/>
      <c r="E3" s="232"/>
      <c r="F3" s="233"/>
      <c r="G3" s="231" t="s">
        <v>7</v>
      </c>
      <c r="H3" s="232"/>
      <c r="I3" s="232"/>
      <c r="J3" s="232"/>
      <c r="K3" s="233" t="s">
        <v>8</v>
      </c>
      <c r="L3" s="231" t="s">
        <v>9</v>
      </c>
      <c r="M3" s="232"/>
      <c r="N3" s="232"/>
      <c r="O3" s="232"/>
      <c r="P3" s="233"/>
      <c r="Q3" s="231" t="s">
        <v>10</v>
      </c>
      <c r="R3" s="232"/>
      <c r="S3" s="232"/>
      <c r="T3" s="232" t="s">
        <v>10</v>
      </c>
      <c r="U3" s="233"/>
      <c r="V3" s="231" t="s">
        <v>8</v>
      </c>
      <c r="W3" s="232"/>
      <c r="X3" s="232" t="s">
        <v>11</v>
      </c>
      <c r="Y3" s="232"/>
      <c r="Z3" s="233"/>
      <c r="AA3" s="231" t="s">
        <v>245</v>
      </c>
      <c r="AB3" s="232" t="s">
        <v>12</v>
      </c>
      <c r="AC3" s="232"/>
      <c r="AD3" s="232"/>
      <c r="AE3" s="233"/>
      <c r="AF3" s="231" t="s">
        <v>246</v>
      </c>
      <c r="AG3" s="232"/>
      <c r="AH3" s="232"/>
      <c r="AI3" s="232"/>
      <c r="AJ3" s="233"/>
      <c r="AK3" s="231" t="s">
        <v>12</v>
      </c>
      <c r="AL3" s="232"/>
      <c r="AM3" s="232"/>
      <c r="AN3" s="232"/>
      <c r="AO3" s="233"/>
    </row>
    <row r="4" spans="1:41" ht="15" thickBot="1" x14ac:dyDescent="0.3">
      <c r="A4" s="20" t="s">
        <v>0</v>
      </c>
      <c r="B4" s="21" t="s">
        <v>2</v>
      </c>
      <c r="C4" s="22" t="s">
        <v>3</v>
      </c>
      <c r="D4" s="22" t="s">
        <v>4</v>
      </c>
      <c r="E4" s="22" t="s">
        <v>5</v>
      </c>
      <c r="F4" s="23" t="s">
        <v>49</v>
      </c>
      <c r="G4" s="21" t="s">
        <v>2</v>
      </c>
      <c r="H4" s="22" t="s">
        <v>3</v>
      </c>
      <c r="I4" s="22" t="s">
        <v>4</v>
      </c>
      <c r="J4" s="22" t="s">
        <v>5</v>
      </c>
      <c r="K4" s="23" t="s">
        <v>49</v>
      </c>
      <c r="L4" s="21" t="s">
        <v>2</v>
      </c>
      <c r="M4" s="22" t="s">
        <v>3</v>
      </c>
      <c r="N4" s="22" t="s">
        <v>4</v>
      </c>
      <c r="O4" s="22" t="s">
        <v>5</v>
      </c>
      <c r="P4" s="23" t="s">
        <v>49</v>
      </c>
      <c r="Q4" s="21" t="s">
        <v>2</v>
      </c>
      <c r="R4" s="22" t="s">
        <v>3</v>
      </c>
      <c r="S4" s="22" t="s">
        <v>4</v>
      </c>
      <c r="T4" s="22" t="s">
        <v>5</v>
      </c>
      <c r="U4" s="23" t="s">
        <v>49</v>
      </c>
      <c r="V4" s="21" t="s">
        <v>2</v>
      </c>
      <c r="W4" s="22" t="s">
        <v>3</v>
      </c>
      <c r="X4" s="22" t="s">
        <v>4</v>
      </c>
      <c r="Y4" s="22" t="s">
        <v>5</v>
      </c>
      <c r="Z4" s="23" t="s">
        <v>49</v>
      </c>
      <c r="AA4" s="21" t="s">
        <v>2</v>
      </c>
      <c r="AB4" s="22" t="s">
        <v>3</v>
      </c>
      <c r="AC4" s="22" t="s">
        <v>4</v>
      </c>
      <c r="AD4" s="22" t="s">
        <v>5</v>
      </c>
      <c r="AE4" s="23" t="s">
        <v>49</v>
      </c>
      <c r="AF4" s="21" t="s">
        <v>2</v>
      </c>
      <c r="AG4" s="22" t="s">
        <v>3</v>
      </c>
      <c r="AH4" s="22" t="s">
        <v>4</v>
      </c>
      <c r="AI4" s="22" t="s">
        <v>5</v>
      </c>
      <c r="AJ4" s="23" t="s">
        <v>49</v>
      </c>
      <c r="AK4" s="21" t="s">
        <v>2</v>
      </c>
      <c r="AL4" s="22" t="s">
        <v>3</v>
      </c>
      <c r="AM4" s="22" t="s">
        <v>4</v>
      </c>
      <c r="AN4" s="22" t="s">
        <v>5</v>
      </c>
      <c r="AO4" s="23" t="s">
        <v>49</v>
      </c>
    </row>
    <row r="5" spans="1:41" x14ac:dyDescent="0.25">
      <c r="A5" s="24" t="s">
        <v>13</v>
      </c>
      <c r="B5" s="25">
        <v>0.35830618892508098</v>
      </c>
      <c r="C5" s="26">
        <v>0.38888888888888901</v>
      </c>
      <c r="D5" s="26">
        <v>0.39506172839506198</v>
      </c>
      <c r="E5" s="26">
        <v>0.329479768786127</v>
      </c>
      <c r="F5" s="27">
        <v>0.37727910238429202</v>
      </c>
      <c r="G5" s="25">
        <v>0.15236160487557099</v>
      </c>
      <c r="H5" s="26">
        <v>0.188191881918819</v>
      </c>
      <c r="I5" s="26">
        <v>0.127922971114168</v>
      </c>
      <c r="J5" s="26">
        <v>0.13876146788990801</v>
      </c>
      <c r="K5" s="27">
        <v>0.15511079342387399</v>
      </c>
      <c r="L5" s="25">
        <v>0.34945397815912599</v>
      </c>
      <c r="M5" s="26">
        <v>0.30208333333333298</v>
      </c>
      <c r="N5" s="26">
        <v>0.28487518355359798</v>
      </c>
      <c r="O5" s="26">
        <v>0.29411764705882398</v>
      </c>
      <c r="P5" s="27">
        <v>0.32209543568464699</v>
      </c>
      <c r="Q5" s="25">
        <v>4.72727272727273E-2</v>
      </c>
      <c r="R5" s="26">
        <v>2.66666666666667E-2</v>
      </c>
      <c r="S5" s="26">
        <v>5.1282051282051299E-3</v>
      </c>
      <c r="T5" s="26">
        <v>2.3809523809523801E-2</v>
      </c>
      <c r="U5" s="27">
        <v>3.7267080745341602E-2</v>
      </c>
      <c r="V5" s="25">
        <v>0.30769230769230799</v>
      </c>
      <c r="W5" s="26">
        <v>0.35185185185185203</v>
      </c>
      <c r="X5" s="26">
        <v>0.20792079207920799</v>
      </c>
      <c r="Y5" s="26">
        <v>0.21666666666666701</v>
      </c>
      <c r="Z5" s="27">
        <v>0.28055077452667798</v>
      </c>
      <c r="AA5" s="25">
        <v>0.121827411167513</v>
      </c>
      <c r="AB5" s="26">
        <v>0.16990291262135901</v>
      </c>
      <c r="AC5" s="26">
        <v>0.144859813084112</v>
      </c>
      <c r="AD5" s="26">
        <v>0.22891566265060201</v>
      </c>
      <c r="AE5" s="27">
        <v>0.152925531914894</v>
      </c>
      <c r="AF5" s="25">
        <v>0.16964285714285701</v>
      </c>
      <c r="AG5" s="26">
        <v>8.98876404494382E-2</v>
      </c>
      <c r="AH5" s="26">
        <v>7.1428571428571397E-2</v>
      </c>
      <c r="AI5" s="26">
        <v>0.1</v>
      </c>
      <c r="AJ5" s="27">
        <v>0.118090452261307</v>
      </c>
      <c r="AK5" s="25">
        <v>0.224806201550388</v>
      </c>
      <c r="AL5" s="26">
        <v>0.15</v>
      </c>
      <c r="AM5" s="26">
        <v>0.118556701030928</v>
      </c>
      <c r="AN5" s="26">
        <v>0.12195121951219499</v>
      </c>
      <c r="AO5" s="27">
        <v>0.13725490196078399</v>
      </c>
    </row>
    <row r="6" spans="1:41" s="32" customFormat="1" ht="14.25" customHeight="1" thickBot="1" x14ac:dyDescent="0.3">
      <c r="A6" s="28" t="s">
        <v>33</v>
      </c>
      <c r="B6" s="29">
        <v>0.35830618892508098</v>
      </c>
      <c r="C6" s="30">
        <v>0.38333333333333303</v>
      </c>
      <c r="D6" s="30">
        <v>0.39506172839506198</v>
      </c>
      <c r="E6" s="30">
        <v>0.329479768786127</v>
      </c>
      <c r="F6" s="31">
        <v>0.37587657784011202</v>
      </c>
      <c r="G6" s="29">
        <v>0.151345860843068</v>
      </c>
      <c r="H6" s="30">
        <v>0.18655186551865499</v>
      </c>
      <c r="I6" s="30">
        <v>0.12746446584135701</v>
      </c>
      <c r="J6" s="30">
        <v>0.13532110091743099</v>
      </c>
      <c r="K6" s="31">
        <v>0.15344293543006901</v>
      </c>
      <c r="L6" s="29">
        <v>0.34477379095163802</v>
      </c>
      <c r="M6" s="30">
        <v>0.28645833333333298</v>
      </c>
      <c r="N6" s="30">
        <v>0.28193832599118901</v>
      </c>
      <c r="O6" s="30">
        <v>0.29411764705882398</v>
      </c>
      <c r="P6" s="31">
        <v>0.31794605809128601</v>
      </c>
      <c r="Q6" s="29">
        <v>0.04</v>
      </c>
      <c r="R6" s="30">
        <v>2.66666666666667E-2</v>
      </c>
      <c r="S6" s="30">
        <v>5.1282051282051299E-3</v>
      </c>
      <c r="T6" s="30">
        <v>2.3809523809523801E-2</v>
      </c>
      <c r="U6" s="31">
        <v>3.4782608695652202E-2</v>
      </c>
      <c r="V6" s="29">
        <v>0.25</v>
      </c>
      <c r="W6" s="30">
        <v>0.32407407407407401</v>
      </c>
      <c r="X6" s="30">
        <v>0.18811881188118801</v>
      </c>
      <c r="Y6" s="30">
        <v>0.21666666666666701</v>
      </c>
      <c r="Z6" s="31">
        <v>0.25129087779690201</v>
      </c>
      <c r="AA6" s="29">
        <v>0.121827411167513</v>
      </c>
      <c r="AB6" s="30">
        <v>0.16990291262135901</v>
      </c>
      <c r="AC6" s="30">
        <v>0.144859813084112</v>
      </c>
      <c r="AD6" s="30">
        <v>0.22891566265060201</v>
      </c>
      <c r="AE6" s="31">
        <v>0.152925531914894</v>
      </c>
      <c r="AF6" s="29">
        <v>0.16964285714285701</v>
      </c>
      <c r="AG6" s="30">
        <v>8.98876404494382E-2</v>
      </c>
      <c r="AH6" s="30">
        <v>7.1428571428571397E-2</v>
      </c>
      <c r="AI6" s="30">
        <v>0.1</v>
      </c>
      <c r="AJ6" s="31">
        <v>0.118090452261307</v>
      </c>
      <c r="AK6" s="29">
        <v>0.224806201550388</v>
      </c>
      <c r="AL6" s="30">
        <v>0.15</v>
      </c>
      <c r="AM6" s="30">
        <v>0.108247422680412</v>
      </c>
      <c r="AN6" s="30">
        <v>0.105691056910569</v>
      </c>
      <c r="AO6" s="31">
        <v>0.131652661064426</v>
      </c>
    </row>
    <row r="7" spans="1:41" x14ac:dyDescent="0.25">
      <c r="A7" s="24" t="s">
        <v>14</v>
      </c>
      <c r="B7" s="25">
        <v>2.2801302931596101E-2</v>
      </c>
      <c r="C7" s="26">
        <v>1.38888888888889E-2</v>
      </c>
      <c r="D7" s="26">
        <v>2.4691358024691398E-2</v>
      </c>
      <c r="E7" s="26">
        <v>2.3121387283237E-2</v>
      </c>
      <c r="F7" s="27">
        <v>2.1037868162692801E-2</v>
      </c>
      <c r="G7" s="25">
        <v>3.0472320975114299E-3</v>
      </c>
      <c r="H7" s="26">
        <v>3.6900369003690001E-3</v>
      </c>
      <c r="I7" s="26">
        <v>4.1265474552957399E-3</v>
      </c>
      <c r="J7" s="26">
        <v>4.5871559633027499E-3</v>
      </c>
      <c r="K7" s="27">
        <v>3.6931141291398602E-3</v>
      </c>
      <c r="L7" s="25">
        <v>1.2480499219968799E-2</v>
      </c>
      <c r="M7" s="26">
        <v>2.0833333333333301E-2</v>
      </c>
      <c r="N7" s="26">
        <v>7.3421439060205604E-3</v>
      </c>
      <c r="O7" s="26">
        <v>0</v>
      </c>
      <c r="P7" s="27">
        <v>1.2448132780083001E-2</v>
      </c>
      <c r="Q7" s="25">
        <v>1.8181818181818198E-2</v>
      </c>
      <c r="R7" s="26">
        <v>0</v>
      </c>
      <c r="S7" s="26">
        <v>1.02564102564103E-2</v>
      </c>
      <c r="T7" s="26">
        <v>0</v>
      </c>
      <c r="U7" s="27">
        <v>8.6956521739130401E-3</v>
      </c>
      <c r="V7" s="25">
        <v>0</v>
      </c>
      <c r="W7" s="26">
        <v>4.6296296296296302E-3</v>
      </c>
      <c r="X7" s="26">
        <v>0</v>
      </c>
      <c r="Y7" s="26">
        <v>0</v>
      </c>
      <c r="Z7" s="27">
        <v>1.72117039586919E-3</v>
      </c>
      <c r="AA7" s="25">
        <v>0</v>
      </c>
      <c r="AB7" s="26">
        <v>1.45631067961165E-2</v>
      </c>
      <c r="AC7" s="26">
        <v>0</v>
      </c>
      <c r="AD7" s="26">
        <v>0</v>
      </c>
      <c r="AE7" s="27">
        <v>3.9893617021276601E-3</v>
      </c>
      <c r="AF7" s="25">
        <v>0</v>
      </c>
      <c r="AG7" s="26">
        <v>0</v>
      </c>
      <c r="AH7" s="26">
        <v>7.14285714285714E-3</v>
      </c>
      <c r="AI7" s="26">
        <v>0</v>
      </c>
      <c r="AJ7" s="27">
        <v>2.5125628140703501E-3</v>
      </c>
      <c r="AK7" s="25">
        <v>1.5503875968992199E-2</v>
      </c>
      <c r="AL7" s="26">
        <v>0</v>
      </c>
      <c r="AM7" s="26">
        <v>2.06185567010309E-2</v>
      </c>
      <c r="AN7" s="26">
        <v>0</v>
      </c>
      <c r="AO7" s="27">
        <v>1.1204481792717101E-2</v>
      </c>
    </row>
    <row r="8" spans="1:41" s="32" customFormat="1" ht="14.25" customHeight="1" x14ac:dyDescent="0.25">
      <c r="A8" s="33" t="s">
        <v>34</v>
      </c>
      <c r="B8" s="34">
        <v>1.9543973941368101E-2</v>
      </c>
      <c r="C8" s="35">
        <v>1.1111111111111099E-2</v>
      </c>
      <c r="D8" s="35">
        <v>1.6460905349794198E-2</v>
      </c>
      <c r="E8" s="35">
        <v>2.3121387283237E-2</v>
      </c>
      <c r="F8" s="36">
        <v>1.6830294530154302E-2</v>
      </c>
      <c r="G8" s="34">
        <v>2.0314880650076201E-3</v>
      </c>
      <c r="H8" s="35">
        <v>2.870028700287E-3</v>
      </c>
      <c r="I8" s="35">
        <v>3.6680421824851002E-3</v>
      </c>
      <c r="J8" s="35">
        <v>3.4403669724770601E-3</v>
      </c>
      <c r="K8" s="36">
        <v>2.9783178460805301E-3</v>
      </c>
      <c r="L8" s="34">
        <v>9.3603744149765994E-3</v>
      </c>
      <c r="M8" s="35">
        <v>1.0416666666666701E-2</v>
      </c>
      <c r="N8" s="35">
        <v>4.4052863436123404E-3</v>
      </c>
      <c r="O8" s="35">
        <v>0</v>
      </c>
      <c r="P8" s="36">
        <v>8.29875518672199E-3</v>
      </c>
      <c r="Q8" s="34">
        <v>1.8181818181818198E-2</v>
      </c>
      <c r="R8" s="35">
        <v>0</v>
      </c>
      <c r="S8" s="35">
        <v>5.1282051282051299E-3</v>
      </c>
      <c r="T8" s="35">
        <v>0</v>
      </c>
      <c r="U8" s="36">
        <v>7.4534161490683202E-3</v>
      </c>
      <c r="V8" s="34">
        <v>0</v>
      </c>
      <c r="W8" s="35">
        <v>4.6296296296296302E-3</v>
      </c>
      <c r="X8" s="35">
        <v>0</v>
      </c>
      <c r="Y8" s="35">
        <v>0</v>
      </c>
      <c r="Z8" s="36">
        <v>1.72117039586919E-3</v>
      </c>
      <c r="AA8" s="34">
        <v>0</v>
      </c>
      <c r="AB8" s="35">
        <v>9.7087378640776708E-3</v>
      </c>
      <c r="AC8" s="35">
        <v>0</v>
      </c>
      <c r="AD8" s="35">
        <v>0</v>
      </c>
      <c r="AE8" s="36">
        <v>2.6595744680851098E-3</v>
      </c>
      <c r="AF8" s="34">
        <v>0</v>
      </c>
      <c r="AG8" s="35">
        <v>0</v>
      </c>
      <c r="AH8" s="35">
        <v>7.14285714285714E-3</v>
      </c>
      <c r="AI8" s="35">
        <v>0</v>
      </c>
      <c r="AJ8" s="36">
        <v>2.5125628140703501E-3</v>
      </c>
      <c r="AK8" s="34">
        <v>0</v>
      </c>
      <c r="AL8" s="35">
        <v>0</v>
      </c>
      <c r="AM8" s="35">
        <v>1.03092783505155E-2</v>
      </c>
      <c r="AN8" s="35">
        <v>0</v>
      </c>
      <c r="AO8" s="36">
        <v>4.20168067226891E-3</v>
      </c>
    </row>
    <row r="9" spans="1:41" s="32" customFormat="1" ht="14.25" customHeight="1" thickBot="1" x14ac:dyDescent="0.3">
      <c r="A9" s="28" t="s">
        <v>35</v>
      </c>
      <c r="B9" s="29">
        <v>0</v>
      </c>
      <c r="C9" s="30">
        <v>2.7777777777777801E-3</v>
      </c>
      <c r="D9" s="30">
        <v>0</v>
      </c>
      <c r="E9" s="30">
        <v>0</v>
      </c>
      <c r="F9" s="31">
        <v>7.0126227208976199E-4</v>
      </c>
      <c r="G9" s="29">
        <v>5.0787201625190404E-4</v>
      </c>
      <c r="H9" s="30">
        <v>4.1000410004100001E-4</v>
      </c>
      <c r="I9" s="30">
        <v>4.5850527281063698E-4</v>
      </c>
      <c r="J9" s="30">
        <v>1.1467889908256901E-3</v>
      </c>
      <c r="K9" s="31">
        <v>4.7653085537288501E-4</v>
      </c>
      <c r="L9" s="29">
        <v>0</v>
      </c>
      <c r="M9" s="30">
        <v>1.0416666666666701E-2</v>
      </c>
      <c r="N9" s="30">
        <v>0</v>
      </c>
      <c r="O9" s="30">
        <v>0</v>
      </c>
      <c r="P9" s="31">
        <v>2.0746887966805001E-3</v>
      </c>
      <c r="Q9" s="29">
        <v>0</v>
      </c>
      <c r="R9" s="30">
        <v>0</v>
      </c>
      <c r="S9" s="30">
        <v>0</v>
      </c>
      <c r="T9" s="30">
        <v>0</v>
      </c>
      <c r="U9" s="31">
        <v>0</v>
      </c>
      <c r="V9" s="29">
        <v>0</v>
      </c>
      <c r="W9" s="30">
        <v>0</v>
      </c>
      <c r="X9" s="30">
        <v>0</v>
      </c>
      <c r="Y9" s="30">
        <v>0</v>
      </c>
      <c r="Z9" s="31">
        <v>0</v>
      </c>
      <c r="AA9" s="29">
        <v>0</v>
      </c>
      <c r="AB9" s="30">
        <v>4.8543689320388302E-3</v>
      </c>
      <c r="AC9" s="30">
        <v>0</v>
      </c>
      <c r="AD9" s="30">
        <v>0</v>
      </c>
      <c r="AE9" s="31">
        <v>1.3297872340425499E-3</v>
      </c>
      <c r="AF9" s="29">
        <v>0</v>
      </c>
      <c r="AG9" s="30">
        <v>0</v>
      </c>
      <c r="AH9" s="30">
        <v>0</v>
      </c>
      <c r="AI9" s="30">
        <v>0</v>
      </c>
      <c r="AJ9" s="31">
        <v>0</v>
      </c>
      <c r="AK9" s="29">
        <v>0</v>
      </c>
      <c r="AL9" s="30">
        <v>0</v>
      </c>
      <c r="AM9" s="30">
        <v>0</v>
      </c>
      <c r="AN9" s="30">
        <v>0</v>
      </c>
      <c r="AO9" s="31">
        <v>0</v>
      </c>
    </row>
    <row r="10" spans="1:41" ht="15" thickBot="1" x14ac:dyDescent="0.3">
      <c r="A10" s="37" t="s">
        <v>15</v>
      </c>
      <c r="B10" s="38">
        <v>0</v>
      </c>
      <c r="C10" s="39">
        <v>8.3333333333333297E-3</v>
      </c>
      <c r="D10" s="39">
        <v>1.4403292181070001E-2</v>
      </c>
      <c r="E10" s="39">
        <v>0</v>
      </c>
      <c r="F10" s="40">
        <v>7.0126227208976199E-3</v>
      </c>
      <c r="G10" s="38">
        <v>1.01574403250381E-3</v>
      </c>
      <c r="H10" s="39">
        <v>4.5100451004509998E-3</v>
      </c>
      <c r="I10" s="39">
        <v>2.7510316368638201E-3</v>
      </c>
      <c r="J10" s="39">
        <v>0</v>
      </c>
      <c r="K10" s="40">
        <v>2.2635215630212101E-3</v>
      </c>
      <c r="L10" s="38">
        <v>3.1201248049921998E-3</v>
      </c>
      <c r="M10" s="39">
        <v>0</v>
      </c>
      <c r="N10" s="39">
        <v>2.93685756240822E-3</v>
      </c>
      <c r="O10" s="39">
        <v>0</v>
      </c>
      <c r="P10" s="40">
        <v>2.5933609958506201E-3</v>
      </c>
      <c r="Q10" s="38">
        <v>0</v>
      </c>
      <c r="R10" s="39">
        <v>1.3333333333333299E-2</v>
      </c>
      <c r="S10" s="39">
        <v>0</v>
      </c>
      <c r="T10" s="39">
        <v>0</v>
      </c>
      <c r="U10" s="40">
        <v>2.4844720496894398E-3</v>
      </c>
      <c r="V10" s="38">
        <v>0</v>
      </c>
      <c r="W10" s="39">
        <v>0</v>
      </c>
      <c r="X10" s="39">
        <v>0</v>
      </c>
      <c r="Y10" s="39">
        <v>1.6666666666666701E-2</v>
      </c>
      <c r="Z10" s="40">
        <v>1.72117039586919E-3</v>
      </c>
      <c r="AA10" s="38">
        <v>0</v>
      </c>
      <c r="AB10" s="39">
        <v>0</v>
      </c>
      <c r="AC10" s="39">
        <v>0</v>
      </c>
      <c r="AD10" s="39">
        <v>0</v>
      </c>
      <c r="AE10" s="40">
        <v>0</v>
      </c>
      <c r="AF10" s="38">
        <v>0</v>
      </c>
      <c r="AG10" s="39">
        <v>0</v>
      </c>
      <c r="AH10" s="39">
        <v>0</v>
      </c>
      <c r="AI10" s="39">
        <v>0</v>
      </c>
      <c r="AJ10" s="40">
        <v>0</v>
      </c>
      <c r="AK10" s="38">
        <v>0</v>
      </c>
      <c r="AL10" s="39">
        <v>0</v>
      </c>
      <c r="AM10" s="39">
        <v>2.06185567010309E-2</v>
      </c>
      <c r="AN10" s="39">
        <v>8.1300813008130107E-3</v>
      </c>
      <c r="AO10" s="40">
        <v>7.0028011204481804E-3</v>
      </c>
    </row>
    <row r="11" spans="1:41" x14ac:dyDescent="0.25">
      <c r="A11" s="24" t="s">
        <v>16</v>
      </c>
      <c r="B11" s="25">
        <v>3.2573289902280101E-3</v>
      </c>
      <c r="C11" s="26">
        <v>5.5555555555555601E-3</v>
      </c>
      <c r="D11" s="26">
        <v>2.05761316872428E-3</v>
      </c>
      <c r="E11" s="26">
        <v>0</v>
      </c>
      <c r="F11" s="27">
        <v>2.8050490883590501E-3</v>
      </c>
      <c r="G11" s="25">
        <v>5.0787201625190404E-4</v>
      </c>
      <c r="H11" s="26">
        <v>0</v>
      </c>
      <c r="I11" s="26">
        <v>9.1701054562127505E-4</v>
      </c>
      <c r="J11" s="26">
        <v>3.4403669724770601E-3</v>
      </c>
      <c r="K11" s="27">
        <v>7.14796283059328E-4</v>
      </c>
      <c r="L11" s="25">
        <v>0</v>
      </c>
      <c r="M11" s="26">
        <v>0</v>
      </c>
      <c r="N11" s="26">
        <v>4.4052863436123404E-3</v>
      </c>
      <c r="O11" s="26">
        <v>0</v>
      </c>
      <c r="P11" s="27">
        <v>4.6680497925311202E-3</v>
      </c>
      <c r="Q11" s="25">
        <v>7.2727272727272701E-3</v>
      </c>
      <c r="R11" s="26">
        <v>0</v>
      </c>
      <c r="S11" s="26">
        <v>0</v>
      </c>
      <c r="T11" s="26">
        <v>0</v>
      </c>
      <c r="U11" s="27">
        <v>2.4844720496894398E-3</v>
      </c>
      <c r="V11" s="25">
        <v>0</v>
      </c>
      <c r="W11" s="26">
        <v>0</v>
      </c>
      <c r="X11" s="26">
        <v>0</v>
      </c>
      <c r="Y11" s="26">
        <v>0</v>
      </c>
      <c r="Z11" s="27">
        <v>0</v>
      </c>
      <c r="AA11" s="25">
        <v>0</v>
      </c>
      <c r="AB11" s="26">
        <v>0</v>
      </c>
      <c r="AC11" s="26">
        <v>0</v>
      </c>
      <c r="AD11" s="26">
        <v>0</v>
      </c>
      <c r="AE11" s="27">
        <v>0</v>
      </c>
      <c r="AF11" s="25">
        <v>0</v>
      </c>
      <c r="AG11" s="26">
        <v>0</v>
      </c>
      <c r="AH11" s="26">
        <v>2.1428571428571401E-2</v>
      </c>
      <c r="AI11" s="26">
        <v>0</v>
      </c>
      <c r="AJ11" s="27">
        <v>1.00502512562814E-2</v>
      </c>
      <c r="AK11" s="25">
        <v>0</v>
      </c>
      <c r="AL11" s="26">
        <v>1.1111111111111099E-2</v>
      </c>
      <c r="AM11" s="26">
        <v>5.1546391752577301E-3</v>
      </c>
      <c r="AN11" s="26">
        <v>0</v>
      </c>
      <c r="AO11" s="27">
        <v>4.20168067226891E-3</v>
      </c>
    </row>
    <row r="12" spans="1:41" s="32" customFormat="1" ht="14.25" customHeight="1" thickBot="1" x14ac:dyDescent="0.3">
      <c r="A12" s="28" t="s">
        <v>36</v>
      </c>
      <c r="B12" s="29">
        <v>0</v>
      </c>
      <c r="C12" s="30">
        <v>0</v>
      </c>
      <c r="D12" s="30">
        <v>0</v>
      </c>
      <c r="E12" s="30">
        <v>0</v>
      </c>
      <c r="F12" s="31">
        <v>0</v>
      </c>
      <c r="G12" s="29">
        <v>0</v>
      </c>
      <c r="H12" s="30">
        <v>0</v>
      </c>
      <c r="I12" s="30">
        <v>4.5850527281063698E-4</v>
      </c>
      <c r="J12" s="30">
        <v>0</v>
      </c>
      <c r="K12" s="31">
        <v>1.1913271384322099E-4</v>
      </c>
      <c r="L12" s="29">
        <v>0</v>
      </c>
      <c r="M12" s="30">
        <v>0</v>
      </c>
      <c r="N12" s="30">
        <v>1.46842878120411E-3</v>
      </c>
      <c r="O12" s="30">
        <v>0</v>
      </c>
      <c r="P12" s="31">
        <v>3.1120331950207501E-3</v>
      </c>
      <c r="Q12" s="29">
        <v>0</v>
      </c>
      <c r="R12" s="30">
        <v>0</v>
      </c>
      <c r="S12" s="30">
        <v>0</v>
      </c>
      <c r="T12" s="30">
        <v>0</v>
      </c>
      <c r="U12" s="31">
        <v>0</v>
      </c>
      <c r="V12" s="29">
        <v>0</v>
      </c>
      <c r="W12" s="30">
        <v>0</v>
      </c>
      <c r="X12" s="30">
        <v>0</v>
      </c>
      <c r="Y12" s="30">
        <v>0</v>
      </c>
      <c r="Z12" s="31">
        <v>0</v>
      </c>
      <c r="AA12" s="29">
        <v>0</v>
      </c>
      <c r="AB12" s="30">
        <v>0</v>
      </c>
      <c r="AC12" s="30">
        <v>0</v>
      </c>
      <c r="AD12" s="30">
        <v>0</v>
      </c>
      <c r="AE12" s="31">
        <v>0</v>
      </c>
      <c r="AF12" s="29">
        <v>0</v>
      </c>
      <c r="AG12" s="30">
        <v>0</v>
      </c>
      <c r="AH12" s="30">
        <v>2.1428571428571401E-2</v>
      </c>
      <c r="AI12" s="30">
        <v>0</v>
      </c>
      <c r="AJ12" s="31">
        <v>7.5376884422110602E-3</v>
      </c>
      <c r="AK12" s="29">
        <v>0</v>
      </c>
      <c r="AL12" s="30">
        <v>0</v>
      </c>
      <c r="AM12" s="30">
        <v>5.1546391752577301E-3</v>
      </c>
      <c r="AN12" s="30">
        <v>0</v>
      </c>
      <c r="AO12" s="31">
        <v>1.40056022408964E-3</v>
      </c>
    </row>
    <row r="13" spans="1:41" x14ac:dyDescent="0.25">
      <c r="A13" s="24" t="s">
        <v>17</v>
      </c>
      <c r="B13" s="25">
        <v>3.2573289902280101E-3</v>
      </c>
      <c r="C13" s="26">
        <v>5.5555555555555601E-3</v>
      </c>
      <c r="D13" s="26">
        <v>1.2345679012345699E-2</v>
      </c>
      <c r="E13" s="26">
        <v>2.3121387283237E-2</v>
      </c>
      <c r="F13" s="27">
        <v>9.1164095371669002E-3</v>
      </c>
      <c r="G13" s="25">
        <v>0.340274250888776</v>
      </c>
      <c r="H13" s="26">
        <v>0.28905289052890498</v>
      </c>
      <c r="I13" s="26">
        <v>0.39477303988995899</v>
      </c>
      <c r="J13" s="26">
        <v>0.35321100917431197</v>
      </c>
      <c r="K13" s="27">
        <v>0.33964736716702398</v>
      </c>
      <c r="L13" s="25">
        <v>4.3681747269890797E-2</v>
      </c>
      <c r="M13" s="26">
        <v>5.2083333333333301E-2</v>
      </c>
      <c r="N13" s="26">
        <v>4.8458149779735699E-2</v>
      </c>
      <c r="O13" s="26">
        <v>0</v>
      </c>
      <c r="P13" s="27">
        <v>5.1348547717842301E-2</v>
      </c>
      <c r="Q13" s="25">
        <v>0.109090909090909</v>
      </c>
      <c r="R13" s="26">
        <v>8.6666666666666697E-2</v>
      </c>
      <c r="S13" s="26">
        <v>7.1794871794871803E-2</v>
      </c>
      <c r="T13" s="26">
        <v>5.95238095238095E-2</v>
      </c>
      <c r="U13" s="27">
        <v>9.5652173913043495E-2</v>
      </c>
      <c r="V13" s="25">
        <v>5.1282051282051301E-2</v>
      </c>
      <c r="W13" s="26">
        <v>0</v>
      </c>
      <c r="X13" s="26">
        <v>0</v>
      </c>
      <c r="Y13" s="26">
        <v>3.3333333333333298E-2</v>
      </c>
      <c r="Z13" s="27">
        <v>1.7211703958691899E-2</v>
      </c>
      <c r="AA13" s="25">
        <v>9.13705583756345E-2</v>
      </c>
      <c r="AB13" s="26">
        <v>5.8252427184466E-2</v>
      </c>
      <c r="AC13" s="26">
        <v>8.4112149532710304E-2</v>
      </c>
      <c r="AD13" s="26">
        <v>8.4337349397590397E-2</v>
      </c>
      <c r="AE13" s="27">
        <v>8.3776595744680896E-2</v>
      </c>
      <c r="AF13" s="25">
        <v>8.0357142857142905E-2</v>
      </c>
      <c r="AG13" s="26">
        <v>6.7415730337078705E-2</v>
      </c>
      <c r="AH13" s="26">
        <v>0.107142857142857</v>
      </c>
      <c r="AI13" s="26">
        <v>0</v>
      </c>
      <c r="AJ13" s="27">
        <v>7.5376884422110504E-2</v>
      </c>
      <c r="AK13" s="25">
        <v>8.5271317829457405E-2</v>
      </c>
      <c r="AL13" s="26">
        <v>7.2222222222222202E-2</v>
      </c>
      <c r="AM13" s="26">
        <v>2.06185567010309E-2</v>
      </c>
      <c r="AN13" s="26">
        <v>8.1300813008130107E-3</v>
      </c>
      <c r="AO13" s="27">
        <v>4.20168067226891E-2</v>
      </c>
    </row>
    <row r="14" spans="1:41" s="32" customFormat="1" ht="14.25" customHeight="1" thickBot="1" x14ac:dyDescent="0.3">
      <c r="A14" s="28" t="s">
        <v>37</v>
      </c>
      <c r="B14" s="29">
        <v>3.2573289902280101E-3</v>
      </c>
      <c r="C14" s="30">
        <v>5.5555555555555601E-3</v>
      </c>
      <c r="D14" s="30">
        <v>1.2345679012345699E-2</v>
      </c>
      <c r="E14" s="30">
        <v>2.3121387283237E-2</v>
      </c>
      <c r="F14" s="31">
        <v>9.1164095371669002E-3</v>
      </c>
      <c r="G14" s="29">
        <v>0.340274250888776</v>
      </c>
      <c r="H14" s="30">
        <v>0.287822878228782</v>
      </c>
      <c r="I14" s="30">
        <v>0.393856029344337</v>
      </c>
      <c r="J14" s="30">
        <v>0.35321100917431197</v>
      </c>
      <c r="K14" s="31">
        <v>0.33905170359780801</v>
      </c>
      <c r="L14" s="29">
        <v>4.0561622464898597E-2</v>
      </c>
      <c r="M14" s="30">
        <v>5.2083333333333301E-2</v>
      </c>
      <c r="N14" s="30">
        <v>4.5521292217327501E-2</v>
      </c>
      <c r="O14" s="30">
        <v>0</v>
      </c>
      <c r="P14" s="31">
        <v>4.9273858921161803E-2</v>
      </c>
      <c r="Q14" s="29">
        <v>0.109090909090909</v>
      </c>
      <c r="R14" s="30">
        <v>8.6666666666666697E-2</v>
      </c>
      <c r="S14" s="30">
        <v>7.1794871794871803E-2</v>
      </c>
      <c r="T14" s="30">
        <v>5.95238095238095E-2</v>
      </c>
      <c r="U14" s="31">
        <v>9.5652173913043495E-2</v>
      </c>
      <c r="V14" s="29">
        <v>4.48717948717949E-2</v>
      </c>
      <c r="W14" s="30">
        <v>0</v>
      </c>
      <c r="X14" s="30">
        <v>0</v>
      </c>
      <c r="Y14" s="30">
        <v>3.3333333333333298E-2</v>
      </c>
      <c r="Z14" s="31">
        <v>1.5490533562822701E-2</v>
      </c>
      <c r="AA14" s="29">
        <v>9.13705583756345E-2</v>
      </c>
      <c r="AB14" s="30">
        <v>5.8252427184466E-2</v>
      </c>
      <c r="AC14" s="30">
        <v>8.4112149532710304E-2</v>
      </c>
      <c r="AD14" s="30">
        <v>8.4337349397590397E-2</v>
      </c>
      <c r="AE14" s="31">
        <v>8.3776595744680896E-2</v>
      </c>
      <c r="AF14" s="29">
        <v>8.0357142857142905E-2</v>
      </c>
      <c r="AG14" s="30">
        <v>6.7415730337078705E-2</v>
      </c>
      <c r="AH14" s="30">
        <v>0.107142857142857</v>
      </c>
      <c r="AI14" s="30">
        <v>0</v>
      </c>
      <c r="AJ14" s="31">
        <v>7.5376884422110504E-2</v>
      </c>
      <c r="AK14" s="29">
        <v>7.7519379844961198E-2</v>
      </c>
      <c r="AL14" s="30">
        <v>6.1111111111111102E-2</v>
      </c>
      <c r="AM14" s="30">
        <v>1.54639175257732E-2</v>
      </c>
      <c r="AN14" s="30">
        <v>8.1300813008130107E-3</v>
      </c>
      <c r="AO14" s="31">
        <v>3.64145658263305E-2</v>
      </c>
    </row>
    <row r="15" spans="1:41" x14ac:dyDescent="0.25">
      <c r="A15" s="24" t="s">
        <v>18</v>
      </c>
      <c r="B15" s="41">
        <v>0.29315960912052103</v>
      </c>
      <c r="C15" s="42">
        <v>0.27500000000000002</v>
      </c>
      <c r="D15" s="26">
        <v>0.27983539094650201</v>
      </c>
      <c r="E15" s="26">
        <v>0.23121387283236999</v>
      </c>
      <c r="F15" s="43">
        <v>0.27629733520336602</v>
      </c>
      <c r="G15" s="41">
        <v>0.19451498222447899</v>
      </c>
      <c r="H15" s="42">
        <v>0.18942189421894201</v>
      </c>
      <c r="I15" s="26">
        <v>0.14259513984410799</v>
      </c>
      <c r="J15" s="26">
        <v>9.8623853211009194E-2</v>
      </c>
      <c r="K15" s="27">
        <v>0.17083631165117899</v>
      </c>
      <c r="L15" s="41">
        <v>0.46333853354134202</v>
      </c>
      <c r="M15" s="42">
        <v>0.41666666666666702</v>
      </c>
      <c r="N15" s="26">
        <v>0.390602055800294</v>
      </c>
      <c r="O15" s="26">
        <v>0.50588235294117601</v>
      </c>
      <c r="P15" s="43">
        <v>0.41286307053941901</v>
      </c>
      <c r="Q15" s="41">
        <v>6.5454545454545501E-2</v>
      </c>
      <c r="R15" s="26">
        <v>6.6666666666666697E-3</v>
      </c>
      <c r="S15" s="26">
        <v>7.1794871794871803E-2</v>
      </c>
      <c r="T15" s="26">
        <v>4.7619047619047603E-2</v>
      </c>
      <c r="U15" s="27">
        <v>5.0931677018633499E-2</v>
      </c>
      <c r="V15" s="41">
        <v>0.19230769230769201</v>
      </c>
      <c r="W15" s="42">
        <v>0.23611111111111099</v>
      </c>
      <c r="X15" s="26">
        <v>0.366336633663366</v>
      </c>
      <c r="Y15" s="26">
        <v>0.31666666666666698</v>
      </c>
      <c r="Z15" s="43">
        <v>0.25473321858864001</v>
      </c>
      <c r="AA15" s="41">
        <v>0.40101522842639598</v>
      </c>
      <c r="AB15" s="42">
        <v>0.31553398058252402</v>
      </c>
      <c r="AC15" s="26">
        <v>0.33644859813084099</v>
      </c>
      <c r="AD15" s="26">
        <v>0.180722891566265</v>
      </c>
      <c r="AE15" s="27">
        <v>0.32180851063829802</v>
      </c>
      <c r="AF15" s="41">
        <v>0.30357142857142899</v>
      </c>
      <c r="AG15" s="42">
        <v>0.39325842696629199</v>
      </c>
      <c r="AH15" s="26">
        <v>0.36428571428571399</v>
      </c>
      <c r="AI15" s="26">
        <v>0.4</v>
      </c>
      <c r="AJ15" s="27">
        <v>0.34422110552763802</v>
      </c>
      <c r="AK15" s="41">
        <v>0.186046511627907</v>
      </c>
      <c r="AL15" s="42">
        <v>0.133333333333333</v>
      </c>
      <c r="AM15" s="26">
        <v>0.13917525773195899</v>
      </c>
      <c r="AN15" s="26">
        <v>7.3170731707317097E-2</v>
      </c>
      <c r="AO15" s="27">
        <v>0.13305322128851499</v>
      </c>
    </row>
    <row r="16" spans="1:41" s="32" customFormat="1" ht="14.25" customHeight="1" thickBot="1" x14ac:dyDescent="0.3">
      <c r="A16" s="28" t="s">
        <v>38</v>
      </c>
      <c r="B16" s="29">
        <v>0.28338762214983698</v>
      </c>
      <c r="C16" s="30">
        <v>0.27500000000000002</v>
      </c>
      <c r="D16" s="30">
        <v>0.26954732510288099</v>
      </c>
      <c r="E16" s="30">
        <v>0.23121387283236999</v>
      </c>
      <c r="F16" s="31">
        <v>0.27068723702664799</v>
      </c>
      <c r="G16" s="29">
        <v>0.18943626206195999</v>
      </c>
      <c r="H16" s="30">
        <v>0.18737187371873701</v>
      </c>
      <c r="I16" s="30">
        <v>0.141219624025676</v>
      </c>
      <c r="J16" s="30">
        <v>9.6330275229357804E-2</v>
      </c>
      <c r="K16" s="31">
        <v>0.168453657374315</v>
      </c>
      <c r="L16" s="29">
        <v>0.458658346333853</v>
      </c>
      <c r="M16" s="30">
        <v>0.41666666666666702</v>
      </c>
      <c r="N16" s="30">
        <v>0.38766519823788498</v>
      </c>
      <c r="O16" s="30">
        <v>0.49411764705882399</v>
      </c>
      <c r="P16" s="31">
        <v>0.407676348547718</v>
      </c>
      <c r="Q16" s="29">
        <v>5.8181818181818203E-2</v>
      </c>
      <c r="R16" s="30">
        <v>6.6666666666666697E-3</v>
      </c>
      <c r="S16" s="30">
        <v>6.6666666666666693E-2</v>
      </c>
      <c r="T16" s="30">
        <v>4.7619047619047603E-2</v>
      </c>
      <c r="U16" s="31">
        <v>4.7204968944099403E-2</v>
      </c>
      <c r="V16" s="29">
        <v>0.18589743589743599</v>
      </c>
      <c r="W16" s="30">
        <v>0.217592592592593</v>
      </c>
      <c r="X16" s="30">
        <v>0.29702970297029702</v>
      </c>
      <c r="Y16" s="30">
        <v>0.28333333333333299</v>
      </c>
      <c r="Z16" s="31">
        <v>0.23063683304647201</v>
      </c>
      <c r="AA16" s="29">
        <v>0.40101522842639598</v>
      </c>
      <c r="AB16" s="30">
        <v>0.31553398058252402</v>
      </c>
      <c r="AC16" s="30">
        <v>0.33644859813084099</v>
      </c>
      <c r="AD16" s="30">
        <v>0.180722891566265</v>
      </c>
      <c r="AE16" s="31">
        <v>0.32180851063829802</v>
      </c>
      <c r="AF16" s="29">
        <v>0.30357142857142899</v>
      </c>
      <c r="AG16" s="30">
        <v>0.39325842696629199</v>
      </c>
      <c r="AH16" s="30">
        <v>0.36428571428571399</v>
      </c>
      <c r="AI16" s="30">
        <v>0.4</v>
      </c>
      <c r="AJ16" s="31">
        <v>0.34422110552763802</v>
      </c>
      <c r="AK16" s="29">
        <v>0.186046511627907</v>
      </c>
      <c r="AL16" s="30">
        <v>0.133333333333333</v>
      </c>
      <c r="AM16" s="30">
        <v>0.13917525773195899</v>
      </c>
      <c r="AN16" s="30">
        <v>7.3170731707317097E-2</v>
      </c>
      <c r="AO16" s="31">
        <v>0.13305322128851499</v>
      </c>
    </row>
    <row r="17" spans="1:41" x14ac:dyDescent="0.25">
      <c r="A17" s="24" t="s">
        <v>19</v>
      </c>
      <c r="B17" s="25">
        <v>1.30293159609121E-2</v>
      </c>
      <c r="C17" s="26">
        <v>2.7777777777777801E-3</v>
      </c>
      <c r="D17" s="26">
        <v>1.0288065843621399E-2</v>
      </c>
      <c r="E17" s="26">
        <v>1.15606936416185E-2</v>
      </c>
      <c r="F17" s="27">
        <v>9.1164095371669002E-3</v>
      </c>
      <c r="G17" s="25">
        <v>4.0629761300152402E-3</v>
      </c>
      <c r="H17" s="26">
        <v>2.4600246002459999E-3</v>
      </c>
      <c r="I17" s="26">
        <v>4.5850527281063704E-3</v>
      </c>
      <c r="J17" s="26">
        <v>0</v>
      </c>
      <c r="K17" s="27">
        <v>3.45484870145342E-3</v>
      </c>
      <c r="L17" s="25">
        <v>7.8003120124805004E-3</v>
      </c>
      <c r="M17" s="26">
        <v>0</v>
      </c>
      <c r="N17" s="26">
        <v>1.1747430249632901E-2</v>
      </c>
      <c r="O17" s="26">
        <v>0</v>
      </c>
      <c r="P17" s="27">
        <v>7.2614107883817404E-3</v>
      </c>
      <c r="Q17" s="25">
        <v>7.2727272727272701E-3</v>
      </c>
      <c r="R17" s="26">
        <v>6.6666666666666697E-3</v>
      </c>
      <c r="S17" s="26">
        <v>0</v>
      </c>
      <c r="T17" s="26">
        <v>0</v>
      </c>
      <c r="U17" s="27">
        <v>3.7267080745341601E-3</v>
      </c>
      <c r="V17" s="25">
        <v>1.9230769230769201E-2</v>
      </c>
      <c r="W17" s="26">
        <v>4.6296296296296302E-3</v>
      </c>
      <c r="X17" s="26">
        <v>9.9009900990098994E-3</v>
      </c>
      <c r="Y17" s="26">
        <v>0</v>
      </c>
      <c r="Z17" s="27">
        <v>8.6058519793459493E-3</v>
      </c>
      <c r="AA17" s="25">
        <v>0</v>
      </c>
      <c r="AB17" s="26">
        <v>0</v>
      </c>
      <c r="AC17" s="26">
        <v>1.4018691588785E-2</v>
      </c>
      <c r="AD17" s="26">
        <v>0</v>
      </c>
      <c r="AE17" s="27">
        <v>3.9893617021276601E-3</v>
      </c>
      <c r="AF17" s="25">
        <v>8.9285714285714298E-3</v>
      </c>
      <c r="AG17" s="26">
        <v>0</v>
      </c>
      <c r="AH17" s="26">
        <v>0</v>
      </c>
      <c r="AI17" s="26">
        <v>0</v>
      </c>
      <c r="AJ17" s="27">
        <v>2.5125628140703501E-3</v>
      </c>
      <c r="AK17" s="25">
        <v>3.1007751937984499E-2</v>
      </c>
      <c r="AL17" s="26">
        <v>5.5555555555555601E-3</v>
      </c>
      <c r="AM17" s="26">
        <v>0</v>
      </c>
      <c r="AN17" s="26">
        <v>8.1300813008130107E-3</v>
      </c>
      <c r="AO17" s="27">
        <v>9.8039215686274508E-3</v>
      </c>
    </row>
    <row r="18" spans="1:41" s="32" customFormat="1" ht="14.25" customHeight="1" x14ac:dyDescent="0.25">
      <c r="A18" s="33" t="s">
        <v>39</v>
      </c>
      <c r="B18" s="34">
        <v>1.30293159609121E-2</v>
      </c>
      <c r="C18" s="35">
        <v>2.7777777777777801E-3</v>
      </c>
      <c r="D18" s="35">
        <v>8.23045267489712E-3</v>
      </c>
      <c r="E18" s="35">
        <v>0</v>
      </c>
      <c r="F18" s="36">
        <v>7.0126227208976199E-3</v>
      </c>
      <c r="G18" s="34">
        <v>2.53936008125952E-3</v>
      </c>
      <c r="H18" s="35">
        <v>2.4600246002459999E-3</v>
      </c>
      <c r="I18" s="35">
        <v>2.7510316368638201E-3</v>
      </c>
      <c r="J18" s="35">
        <v>0</v>
      </c>
      <c r="K18" s="36">
        <v>2.5017869907076498E-3</v>
      </c>
      <c r="L18" s="34">
        <v>4.6801872074882997E-3</v>
      </c>
      <c r="M18" s="35">
        <v>0</v>
      </c>
      <c r="N18" s="35">
        <v>5.8737151248164504E-3</v>
      </c>
      <c r="O18" s="35">
        <v>0</v>
      </c>
      <c r="P18" s="36">
        <v>4.1493775933610002E-3</v>
      </c>
      <c r="Q18" s="34">
        <v>7.2727272727272701E-3</v>
      </c>
      <c r="R18" s="35">
        <v>6.6666666666666697E-3</v>
      </c>
      <c r="S18" s="35">
        <v>0</v>
      </c>
      <c r="T18" s="35">
        <v>0</v>
      </c>
      <c r="U18" s="36">
        <v>3.7267080745341601E-3</v>
      </c>
      <c r="V18" s="34">
        <v>1.9230769230769201E-2</v>
      </c>
      <c r="W18" s="35">
        <v>4.6296296296296302E-3</v>
      </c>
      <c r="X18" s="35">
        <v>0</v>
      </c>
      <c r="Y18" s="35">
        <v>0</v>
      </c>
      <c r="Z18" s="36">
        <v>6.8846815834767601E-3</v>
      </c>
      <c r="AA18" s="34">
        <v>0</v>
      </c>
      <c r="AB18" s="35">
        <v>0</v>
      </c>
      <c r="AC18" s="35">
        <v>1.4018691588785E-2</v>
      </c>
      <c r="AD18" s="35">
        <v>0</v>
      </c>
      <c r="AE18" s="36">
        <v>3.9893617021276601E-3</v>
      </c>
      <c r="AF18" s="34">
        <v>8.9285714285714298E-3</v>
      </c>
      <c r="AG18" s="35">
        <v>0</v>
      </c>
      <c r="AH18" s="35">
        <v>0</v>
      </c>
      <c r="AI18" s="35">
        <v>0</v>
      </c>
      <c r="AJ18" s="36">
        <v>2.5125628140703501E-3</v>
      </c>
      <c r="AK18" s="34">
        <v>3.1007751937984499E-2</v>
      </c>
      <c r="AL18" s="35">
        <v>5.5555555555555601E-3</v>
      </c>
      <c r="AM18" s="35">
        <v>0</v>
      </c>
      <c r="AN18" s="35">
        <v>0</v>
      </c>
      <c r="AO18" s="36">
        <v>8.4033613445378096E-3</v>
      </c>
    </row>
    <row r="19" spans="1:41" s="32" customFormat="1" ht="14.25" customHeight="1" thickBot="1" x14ac:dyDescent="0.3">
      <c r="A19" s="28" t="s">
        <v>40</v>
      </c>
      <c r="B19" s="29">
        <v>0</v>
      </c>
      <c r="C19" s="30">
        <v>0</v>
      </c>
      <c r="D19" s="30">
        <v>0</v>
      </c>
      <c r="E19" s="30">
        <v>1.15606936416185E-2</v>
      </c>
      <c r="F19" s="31">
        <v>1.4025245441795201E-3</v>
      </c>
      <c r="G19" s="29">
        <v>5.0787201625190404E-4</v>
      </c>
      <c r="H19" s="30">
        <v>0</v>
      </c>
      <c r="I19" s="30">
        <v>0</v>
      </c>
      <c r="J19" s="30">
        <v>0</v>
      </c>
      <c r="K19" s="31">
        <v>2.3826542768644299E-4</v>
      </c>
      <c r="L19" s="29">
        <v>0</v>
      </c>
      <c r="M19" s="30">
        <v>0</v>
      </c>
      <c r="N19" s="30">
        <v>0</v>
      </c>
      <c r="O19" s="30">
        <v>0</v>
      </c>
      <c r="P19" s="31">
        <v>0</v>
      </c>
      <c r="Q19" s="29">
        <v>0</v>
      </c>
      <c r="R19" s="30">
        <v>0</v>
      </c>
      <c r="S19" s="30">
        <v>0</v>
      </c>
      <c r="T19" s="30">
        <v>0</v>
      </c>
      <c r="U19" s="31">
        <v>0</v>
      </c>
      <c r="V19" s="29">
        <v>0</v>
      </c>
      <c r="W19" s="30">
        <v>0</v>
      </c>
      <c r="X19" s="30">
        <v>0</v>
      </c>
      <c r="Y19" s="30">
        <v>0</v>
      </c>
      <c r="Z19" s="31">
        <v>0</v>
      </c>
      <c r="AA19" s="29">
        <v>0</v>
      </c>
      <c r="AB19" s="30">
        <v>0</v>
      </c>
      <c r="AC19" s="30">
        <v>0</v>
      </c>
      <c r="AD19" s="30">
        <v>0</v>
      </c>
      <c r="AE19" s="31">
        <v>0</v>
      </c>
      <c r="AF19" s="29">
        <v>0</v>
      </c>
      <c r="AG19" s="30">
        <v>0</v>
      </c>
      <c r="AH19" s="30">
        <v>0</v>
      </c>
      <c r="AI19" s="30">
        <v>0</v>
      </c>
      <c r="AJ19" s="31">
        <v>0</v>
      </c>
      <c r="AK19" s="29">
        <v>0</v>
      </c>
      <c r="AL19" s="30">
        <v>0</v>
      </c>
      <c r="AM19" s="30">
        <v>0</v>
      </c>
      <c r="AN19" s="30">
        <v>0</v>
      </c>
      <c r="AO19" s="31">
        <v>0</v>
      </c>
    </row>
    <row r="20" spans="1:41" s="48" customFormat="1" ht="15" thickBot="1" x14ac:dyDescent="0.3">
      <c r="A20" s="44" t="s">
        <v>20</v>
      </c>
      <c r="B20" s="45">
        <v>2.6058631921824098E-2</v>
      </c>
      <c r="C20" s="46">
        <v>1.38888888888889E-2</v>
      </c>
      <c r="D20" s="46">
        <v>2.05761316872428E-3</v>
      </c>
      <c r="E20" s="46">
        <v>0</v>
      </c>
      <c r="F20" s="47">
        <v>9.81767180925666E-3</v>
      </c>
      <c r="G20" s="45">
        <v>8.1259522600304699E-3</v>
      </c>
      <c r="H20" s="46">
        <v>3.2800328003280001E-3</v>
      </c>
      <c r="I20" s="46">
        <v>3.6680421824851002E-3</v>
      </c>
      <c r="J20" s="46">
        <v>5.7339449541284398E-3</v>
      </c>
      <c r="K20" s="47">
        <v>4.6461758398856296E-3</v>
      </c>
      <c r="L20" s="45">
        <v>4.6801872074882997E-3</v>
      </c>
      <c r="M20" s="46">
        <v>0</v>
      </c>
      <c r="N20" s="46">
        <v>1.9089574155653499E-2</v>
      </c>
      <c r="O20" s="46">
        <v>0</v>
      </c>
      <c r="P20" s="47">
        <v>1.19294605809129E-2</v>
      </c>
      <c r="Q20" s="45">
        <v>0</v>
      </c>
      <c r="R20" s="46">
        <v>1.3333333333333299E-2</v>
      </c>
      <c r="S20" s="46">
        <v>0</v>
      </c>
      <c r="T20" s="46">
        <v>1.1904761904761901E-2</v>
      </c>
      <c r="U20" s="47">
        <v>3.7267080745341601E-3</v>
      </c>
      <c r="V20" s="45">
        <v>6.41025641025641E-3</v>
      </c>
      <c r="W20" s="46">
        <v>0</v>
      </c>
      <c r="X20" s="46">
        <v>1.9801980198019799E-2</v>
      </c>
      <c r="Y20" s="46">
        <v>0</v>
      </c>
      <c r="Z20" s="47">
        <v>5.1635111876075701E-3</v>
      </c>
      <c r="AA20" s="45">
        <v>5.0761421319797002E-3</v>
      </c>
      <c r="AB20" s="46">
        <v>0</v>
      </c>
      <c r="AC20" s="46">
        <v>0</v>
      </c>
      <c r="AD20" s="46">
        <v>0</v>
      </c>
      <c r="AE20" s="47">
        <v>1.3297872340425499E-3</v>
      </c>
      <c r="AF20" s="45">
        <v>0</v>
      </c>
      <c r="AG20" s="46">
        <v>0</v>
      </c>
      <c r="AH20" s="46">
        <v>0</v>
      </c>
      <c r="AI20" s="46">
        <v>0</v>
      </c>
      <c r="AJ20" s="47">
        <v>0</v>
      </c>
      <c r="AK20" s="45">
        <v>0</v>
      </c>
      <c r="AL20" s="46">
        <v>3.3333333333333298E-2</v>
      </c>
      <c r="AM20" s="46">
        <v>3.09278350515464E-2</v>
      </c>
      <c r="AN20" s="46">
        <v>4.0650406504064998E-2</v>
      </c>
      <c r="AO20" s="47">
        <v>2.3809523809523801E-2</v>
      </c>
    </row>
    <row r="21" spans="1:41" x14ac:dyDescent="0.25">
      <c r="A21" s="24" t="s">
        <v>21</v>
      </c>
      <c r="B21" s="25">
        <v>0.23452768729641699</v>
      </c>
      <c r="C21" s="26">
        <v>0.25277777777777799</v>
      </c>
      <c r="D21" s="26">
        <v>0.20576131687242799</v>
      </c>
      <c r="E21" s="26">
        <v>0.369942196531792</v>
      </c>
      <c r="F21" s="27">
        <v>0.24614305750350601</v>
      </c>
      <c r="G21" s="25">
        <v>0.27729812087354</v>
      </c>
      <c r="H21" s="26">
        <v>0.30012300123001201</v>
      </c>
      <c r="I21" s="26">
        <v>0.29756992205410399</v>
      </c>
      <c r="J21" s="26">
        <v>0.37155963302752298</v>
      </c>
      <c r="K21" s="27">
        <v>0.300214438884918</v>
      </c>
      <c r="L21" s="25">
        <v>7.4882995319812795E-2</v>
      </c>
      <c r="M21" s="26">
        <v>0.18229166666666699</v>
      </c>
      <c r="N21" s="26">
        <v>0.17033773861967699</v>
      </c>
      <c r="O21" s="26">
        <v>0.2</v>
      </c>
      <c r="P21" s="27">
        <v>0.12811203319502101</v>
      </c>
      <c r="Q21" s="25">
        <v>0.67636363636363594</v>
      </c>
      <c r="R21" s="26">
        <v>0.8</v>
      </c>
      <c r="S21" s="26">
        <v>0.81025641025641004</v>
      </c>
      <c r="T21" s="26">
        <v>0.82142857142857095</v>
      </c>
      <c r="U21" s="27">
        <v>0.74161490683229803</v>
      </c>
      <c r="V21" s="25">
        <v>0.41025641025641002</v>
      </c>
      <c r="W21" s="26">
        <v>0.36111111111111099</v>
      </c>
      <c r="X21" s="26">
        <v>0.35643564356435598</v>
      </c>
      <c r="Y21" s="26">
        <v>0.4</v>
      </c>
      <c r="Z21" s="27">
        <v>0.39242685025817597</v>
      </c>
      <c r="AA21" s="25">
        <v>0.37563451776649698</v>
      </c>
      <c r="AB21" s="26">
        <v>0.43203883495145601</v>
      </c>
      <c r="AC21" s="26">
        <v>0.41121495327102803</v>
      </c>
      <c r="AD21" s="26">
        <v>0.45783132530120502</v>
      </c>
      <c r="AE21" s="27">
        <v>0.41755319148936199</v>
      </c>
      <c r="AF21" s="25">
        <v>0.41071428571428598</v>
      </c>
      <c r="AG21" s="26">
        <v>0.426966292134831</v>
      </c>
      <c r="AH21" s="26">
        <v>0.38571428571428601</v>
      </c>
      <c r="AI21" s="26">
        <v>0.5</v>
      </c>
      <c r="AJ21" s="27">
        <v>0.414572864321608</v>
      </c>
      <c r="AK21" s="25">
        <v>0.44961240310077499</v>
      </c>
      <c r="AL21" s="26">
        <v>0.56666666666666698</v>
      </c>
      <c r="AM21" s="26">
        <v>0.57731958762886604</v>
      </c>
      <c r="AN21" s="26">
        <v>0.59349593495935005</v>
      </c>
      <c r="AO21" s="27">
        <v>0.57843137254902</v>
      </c>
    </row>
    <row r="22" spans="1:41" s="32" customFormat="1" ht="14.25" customHeight="1" x14ac:dyDescent="0.25">
      <c r="A22" s="33" t="s">
        <v>41</v>
      </c>
      <c r="B22" s="34">
        <v>3.2573289902280103E-2</v>
      </c>
      <c r="C22" s="35">
        <v>6.3888888888888898E-2</v>
      </c>
      <c r="D22" s="35">
        <v>5.5555555555555601E-2</v>
      </c>
      <c r="E22" s="35">
        <v>5.2023121387283197E-2</v>
      </c>
      <c r="F22" s="36">
        <v>4.9789621318373098E-2</v>
      </c>
      <c r="G22" s="34">
        <v>7.5165058405281898E-2</v>
      </c>
      <c r="H22" s="35">
        <v>8.8150881508815102E-2</v>
      </c>
      <c r="I22" s="35">
        <v>8.8950022925263605E-2</v>
      </c>
      <c r="J22" s="35">
        <v>9.5183486238532095E-2</v>
      </c>
      <c r="K22" s="36">
        <v>8.7562544674767706E-2</v>
      </c>
      <c r="L22" s="34">
        <v>2.6521060842433698E-2</v>
      </c>
      <c r="M22" s="35">
        <v>5.7291666666666699E-2</v>
      </c>
      <c r="N22" s="35">
        <v>5.43318649045521E-2</v>
      </c>
      <c r="O22" s="35">
        <v>8.2352941176470601E-2</v>
      </c>
      <c r="P22" s="36">
        <v>4.5124481327800801E-2</v>
      </c>
      <c r="Q22" s="34">
        <v>0.25818181818181801</v>
      </c>
      <c r="R22" s="35">
        <v>0.25333333333333302</v>
      </c>
      <c r="S22" s="35">
        <v>0.28717948717948699</v>
      </c>
      <c r="T22" s="35">
        <v>0.26190476190476197</v>
      </c>
      <c r="U22" s="36">
        <v>0.280745341614907</v>
      </c>
      <c r="V22" s="34">
        <v>7.0512820512820498E-2</v>
      </c>
      <c r="W22" s="35">
        <v>4.1666666666666699E-2</v>
      </c>
      <c r="X22" s="35">
        <v>8.9108910891089105E-2</v>
      </c>
      <c r="Y22" s="35">
        <v>0.05</v>
      </c>
      <c r="Z22" s="36">
        <v>7.2289156626505993E-2</v>
      </c>
      <c r="AA22" s="34">
        <v>7.6142131979695396E-2</v>
      </c>
      <c r="AB22" s="35">
        <v>9.7087378640776698E-2</v>
      </c>
      <c r="AC22" s="35">
        <v>6.0747663551401897E-2</v>
      </c>
      <c r="AD22" s="35">
        <v>4.81927710843374E-2</v>
      </c>
      <c r="AE22" s="36">
        <v>7.3138297872340399E-2</v>
      </c>
      <c r="AF22" s="34">
        <v>0.11607142857142901</v>
      </c>
      <c r="AG22" s="35">
        <v>8.98876404494382E-2</v>
      </c>
      <c r="AH22" s="35">
        <v>7.1428571428571397E-2</v>
      </c>
      <c r="AI22" s="35">
        <v>3.3333333333333298E-2</v>
      </c>
      <c r="AJ22" s="36">
        <v>8.0402010050251299E-2</v>
      </c>
      <c r="AK22" s="34">
        <v>3.1007751937984499E-2</v>
      </c>
      <c r="AL22" s="35">
        <v>0.11111111111111099</v>
      </c>
      <c r="AM22" s="35">
        <v>9.2783505154639206E-2</v>
      </c>
      <c r="AN22" s="35">
        <v>7.3170731707317097E-2</v>
      </c>
      <c r="AO22" s="36">
        <v>7.8431372549019607E-2</v>
      </c>
    </row>
    <row r="23" spans="1:41" s="32" customFormat="1" ht="14.25" customHeight="1" thickBot="1" x14ac:dyDescent="0.3">
      <c r="A23" s="28" t="s">
        <v>42</v>
      </c>
      <c r="B23" s="29">
        <v>0.20195439739413701</v>
      </c>
      <c r="C23" s="30">
        <v>0.18888888888888899</v>
      </c>
      <c r="D23" s="30">
        <v>0.15020576131687199</v>
      </c>
      <c r="E23" s="30">
        <v>0.31791907514450901</v>
      </c>
      <c r="F23" s="31">
        <v>0.19635343618513301</v>
      </c>
      <c r="G23" s="29">
        <v>0.19705434230573901</v>
      </c>
      <c r="H23" s="30">
        <v>0.21197211972119701</v>
      </c>
      <c r="I23" s="30">
        <v>0.20724438331040801</v>
      </c>
      <c r="J23" s="30">
        <v>0.274082568807339</v>
      </c>
      <c r="K23" s="31">
        <v>0.210864903502502</v>
      </c>
      <c r="L23" s="29">
        <v>4.5241809672386897E-2</v>
      </c>
      <c r="M23" s="30">
        <v>0.114583333333333</v>
      </c>
      <c r="N23" s="30">
        <v>0.110132158590308</v>
      </c>
      <c r="O23" s="30">
        <v>0.11764705882352899</v>
      </c>
      <c r="P23" s="31">
        <v>7.8838174273858905E-2</v>
      </c>
      <c r="Q23" s="29">
        <v>0.40727272727272701</v>
      </c>
      <c r="R23" s="30">
        <v>0.52</v>
      </c>
      <c r="S23" s="30">
        <v>0.497435897435897</v>
      </c>
      <c r="T23" s="30">
        <v>0.547619047619048</v>
      </c>
      <c r="U23" s="31">
        <v>0.44347826086956499</v>
      </c>
      <c r="V23" s="29">
        <v>0.33974358974358998</v>
      </c>
      <c r="W23" s="30">
        <v>0.30092592592592599</v>
      </c>
      <c r="X23" s="30">
        <v>0.22772277227722801</v>
      </c>
      <c r="Y23" s="30">
        <v>0.35</v>
      </c>
      <c r="Z23" s="31">
        <v>0.30636833046471601</v>
      </c>
      <c r="AA23" s="29">
        <v>0.29949238578680198</v>
      </c>
      <c r="AB23" s="30">
        <v>0.33495145631068002</v>
      </c>
      <c r="AC23" s="30">
        <v>0.35046728971962599</v>
      </c>
      <c r="AD23" s="30">
        <v>0.40963855421686701</v>
      </c>
      <c r="AE23" s="31">
        <v>0.34441489361702099</v>
      </c>
      <c r="AF23" s="29">
        <v>0.29464285714285698</v>
      </c>
      <c r="AG23" s="30">
        <v>0.33707865168539303</v>
      </c>
      <c r="AH23" s="30">
        <v>0.314285714285714</v>
      </c>
      <c r="AI23" s="30">
        <v>0.46666666666666701</v>
      </c>
      <c r="AJ23" s="31">
        <v>0.33417085427135701</v>
      </c>
      <c r="AK23" s="29">
        <v>0.41085271317829503</v>
      </c>
      <c r="AL23" s="30">
        <v>0.41666666666666702</v>
      </c>
      <c r="AM23" s="30">
        <v>0.45360824742268002</v>
      </c>
      <c r="AN23" s="30">
        <v>0.439024390243902</v>
      </c>
      <c r="AO23" s="31">
        <v>0.46078431372549</v>
      </c>
    </row>
    <row r="24" spans="1:41" ht="15" thickBot="1" x14ac:dyDescent="0.3">
      <c r="A24" s="49" t="s">
        <v>22</v>
      </c>
      <c r="B24" s="50">
        <v>3.2573289902280101E-3</v>
      </c>
      <c r="C24" s="51">
        <v>0</v>
      </c>
      <c r="D24" s="51">
        <v>4.11522633744856E-3</v>
      </c>
      <c r="E24" s="51">
        <v>0</v>
      </c>
      <c r="F24" s="52">
        <v>2.1037868162692799E-3</v>
      </c>
      <c r="G24" s="50">
        <v>0</v>
      </c>
      <c r="H24" s="51">
        <v>4.1000410004100001E-4</v>
      </c>
      <c r="I24" s="51">
        <v>4.5850527281063698E-4</v>
      </c>
      <c r="J24" s="51">
        <v>1.1467889908256901E-3</v>
      </c>
      <c r="K24" s="52">
        <v>4.7653085537288501E-4</v>
      </c>
      <c r="L24" s="50">
        <v>3.1201248049921998E-3</v>
      </c>
      <c r="M24" s="51">
        <v>0</v>
      </c>
      <c r="N24" s="51">
        <v>1.46842878120411E-3</v>
      </c>
      <c r="O24" s="51">
        <v>0</v>
      </c>
      <c r="P24" s="52">
        <v>2.0746887966805001E-3</v>
      </c>
      <c r="Q24" s="50">
        <v>7.2727272727272701E-3</v>
      </c>
      <c r="R24" s="51">
        <v>0</v>
      </c>
      <c r="S24" s="51">
        <v>0</v>
      </c>
      <c r="T24" s="51">
        <v>0</v>
      </c>
      <c r="U24" s="52">
        <v>2.4844720496894398E-3</v>
      </c>
      <c r="V24" s="50">
        <v>0</v>
      </c>
      <c r="W24" s="51">
        <v>0</v>
      </c>
      <c r="X24" s="51">
        <v>0</v>
      </c>
      <c r="Y24" s="51">
        <v>0</v>
      </c>
      <c r="Z24" s="52">
        <v>0</v>
      </c>
      <c r="AA24" s="50">
        <v>0</v>
      </c>
      <c r="AB24" s="51">
        <v>0</v>
      </c>
      <c r="AC24" s="51">
        <v>0</v>
      </c>
      <c r="AD24" s="51">
        <v>0</v>
      </c>
      <c r="AE24" s="52">
        <v>0</v>
      </c>
      <c r="AF24" s="50">
        <v>2.6785714285714302E-2</v>
      </c>
      <c r="AG24" s="51">
        <v>1.1235955056179799E-2</v>
      </c>
      <c r="AH24" s="51">
        <v>1.4285714285714299E-2</v>
      </c>
      <c r="AI24" s="51">
        <v>0</v>
      </c>
      <c r="AJ24" s="52">
        <v>1.5075376884422099E-2</v>
      </c>
      <c r="AK24" s="50">
        <v>0</v>
      </c>
      <c r="AL24" s="51">
        <v>0</v>
      </c>
      <c r="AM24" s="51">
        <v>0</v>
      </c>
      <c r="AN24" s="51">
        <v>0</v>
      </c>
      <c r="AO24" s="52">
        <v>0</v>
      </c>
    </row>
    <row r="25" spans="1:41" ht="15" thickBot="1" x14ac:dyDescent="0.3">
      <c r="A25" s="37" t="s">
        <v>23</v>
      </c>
      <c r="B25" s="38">
        <v>3.2573289902280101E-3</v>
      </c>
      <c r="C25" s="39">
        <v>0</v>
      </c>
      <c r="D25" s="39">
        <v>0</v>
      </c>
      <c r="E25" s="39">
        <v>0</v>
      </c>
      <c r="F25" s="40">
        <v>7.0126227208976199E-4</v>
      </c>
      <c r="G25" s="38">
        <v>0</v>
      </c>
      <c r="H25" s="39">
        <v>1.230012300123E-3</v>
      </c>
      <c r="I25" s="39">
        <v>4.5850527281063698E-4</v>
      </c>
      <c r="J25" s="39">
        <v>2.2935779816513802E-3</v>
      </c>
      <c r="K25" s="40">
        <v>7.14796283059328E-4</v>
      </c>
      <c r="L25" s="38">
        <v>3.1201248049921998E-3</v>
      </c>
      <c r="M25" s="39">
        <v>0</v>
      </c>
      <c r="N25" s="39">
        <v>0</v>
      </c>
      <c r="O25" s="39">
        <v>0</v>
      </c>
      <c r="P25" s="40">
        <v>1.03734439834025E-3</v>
      </c>
      <c r="Q25" s="38">
        <v>7.2727272727272701E-3</v>
      </c>
      <c r="R25" s="39">
        <v>0</v>
      </c>
      <c r="S25" s="39">
        <v>0</v>
      </c>
      <c r="T25" s="39">
        <v>0</v>
      </c>
      <c r="U25" s="40">
        <v>2.4844720496894398E-3</v>
      </c>
      <c r="V25" s="38">
        <v>0</v>
      </c>
      <c r="W25" s="39">
        <v>0</v>
      </c>
      <c r="X25" s="39">
        <v>0</v>
      </c>
      <c r="Y25" s="39">
        <v>0</v>
      </c>
      <c r="Z25" s="40">
        <v>0</v>
      </c>
      <c r="AA25" s="38">
        <v>0</v>
      </c>
      <c r="AB25" s="39">
        <v>0</v>
      </c>
      <c r="AC25" s="39">
        <v>0</v>
      </c>
      <c r="AD25" s="39">
        <v>0</v>
      </c>
      <c r="AE25" s="40">
        <v>0</v>
      </c>
      <c r="AF25" s="38">
        <v>0</v>
      </c>
      <c r="AG25" s="39">
        <v>1.1235955056179799E-2</v>
      </c>
      <c r="AH25" s="39">
        <v>0</v>
      </c>
      <c r="AI25" s="39">
        <v>0</v>
      </c>
      <c r="AJ25" s="40">
        <v>2.5125628140703501E-3</v>
      </c>
      <c r="AK25" s="38">
        <v>0</v>
      </c>
      <c r="AL25" s="39">
        <v>0</v>
      </c>
      <c r="AM25" s="39">
        <v>5.1546391752577301E-3</v>
      </c>
      <c r="AN25" s="39">
        <v>0</v>
      </c>
      <c r="AO25" s="40">
        <v>1.40056022408964E-3</v>
      </c>
    </row>
    <row r="26" spans="1:41" x14ac:dyDescent="0.25">
      <c r="A26" s="24" t="s">
        <v>24</v>
      </c>
      <c r="B26" s="25">
        <v>0</v>
      </c>
      <c r="C26" s="26">
        <v>0</v>
      </c>
      <c r="D26" s="26">
        <v>8.23045267489712E-3</v>
      </c>
      <c r="E26" s="26">
        <v>0</v>
      </c>
      <c r="F26" s="27">
        <v>2.8050490883590501E-3</v>
      </c>
      <c r="G26" s="25">
        <v>5.0787201625190404E-4</v>
      </c>
      <c r="H26" s="26">
        <v>4.1000410004099997E-3</v>
      </c>
      <c r="I26" s="26">
        <v>5.5020632737276497E-3</v>
      </c>
      <c r="J26" s="26">
        <v>1.03211009174312E-2</v>
      </c>
      <c r="K26" s="27">
        <v>3.9313795568262999E-3</v>
      </c>
      <c r="L26" s="25">
        <v>6.2402496099843996E-3</v>
      </c>
      <c r="M26" s="26">
        <v>2.0833333333333301E-2</v>
      </c>
      <c r="N26" s="26">
        <v>7.3421439060205604E-3</v>
      </c>
      <c r="O26" s="26">
        <v>0</v>
      </c>
      <c r="P26" s="27">
        <v>9.3360995850622405E-3</v>
      </c>
      <c r="Q26" s="25">
        <v>1.09090909090909E-2</v>
      </c>
      <c r="R26" s="26">
        <v>6.6666666666666697E-3</v>
      </c>
      <c r="S26" s="26">
        <v>0</v>
      </c>
      <c r="T26" s="26">
        <v>0</v>
      </c>
      <c r="U26" s="27">
        <v>4.9689440993788796E-3</v>
      </c>
      <c r="V26" s="25">
        <v>0</v>
      </c>
      <c r="W26" s="26">
        <v>9.2592592592592605E-3</v>
      </c>
      <c r="X26" s="26">
        <v>0</v>
      </c>
      <c r="Y26" s="26">
        <v>0</v>
      </c>
      <c r="Z26" s="27">
        <v>3.44234079173838E-3</v>
      </c>
      <c r="AA26" s="25">
        <v>0</v>
      </c>
      <c r="AB26" s="26">
        <v>0</v>
      </c>
      <c r="AC26" s="26">
        <v>0</v>
      </c>
      <c r="AD26" s="26">
        <v>0</v>
      </c>
      <c r="AE26" s="27">
        <v>0</v>
      </c>
      <c r="AF26" s="25">
        <v>0</v>
      </c>
      <c r="AG26" s="26">
        <v>0</v>
      </c>
      <c r="AH26" s="26">
        <v>0</v>
      </c>
      <c r="AI26" s="26">
        <v>0</v>
      </c>
      <c r="AJ26" s="27">
        <v>5.0251256281407001E-3</v>
      </c>
      <c r="AK26" s="25">
        <v>0</v>
      </c>
      <c r="AL26" s="26">
        <v>5.5555555555555601E-3</v>
      </c>
      <c r="AM26" s="26">
        <v>2.57731958762887E-2</v>
      </c>
      <c r="AN26" s="26">
        <v>1.6260162601626001E-2</v>
      </c>
      <c r="AO26" s="27">
        <v>1.1204481792717101E-2</v>
      </c>
    </row>
    <row r="27" spans="1:41" s="32" customFormat="1" ht="14.25" customHeight="1" thickBot="1" x14ac:dyDescent="0.3">
      <c r="A27" s="28" t="s">
        <v>43</v>
      </c>
      <c r="B27" s="29">
        <v>0</v>
      </c>
      <c r="C27" s="30">
        <v>0</v>
      </c>
      <c r="D27" s="30">
        <v>6.17283950617284E-3</v>
      </c>
      <c r="E27" s="30">
        <v>0</v>
      </c>
      <c r="F27" s="31">
        <v>2.1037868162692799E-3</v>
      </c>
      <c r="G27" s="29">
        <v>5.0787201625190404E-4</v>
      </c>
      <c r="H27" s="30">
        <v>3.6900369003690001E-3</v>
      </c>
      <c r="I27" s="30">
        <v>5.5020632737276497E-3</v>
      </c>
      <c r="J27" s="30">
        <v>1.03211009174312E-2</v>
      </c>
      <c r="K27" s="31">
        <v>3.8122468429830801E-3</v>
      </c>
      <c r="L27" s="29">
        <v>3.1201248049921998E-3</v>
      </c>
      <c r="M27" s="30">
        <v>1.5625E-2</v>
      </c>
      <c r="N27" s="30">
        <v>7.3421439060205604E-3</v>
      </c>
      <c r="O27" s="30">
        <v>0</v>
      </c>
      <c r="P27" s="31">
        <v>7.2614107883817404E-3</v>
      </c>
      <c r="Q27" s="29">
        <v>0</v>
      </c>
      <c r="R27" s="30">
        <v>6.6666666666666697E-3</v>
      </c>
      <c r="S27" s="30">
        <v>0</v>
      </c>
      <c r="T27" s="30">
        <v>0</v>
      </c>
      <c r="U27" s="31">
        <v>1.2422360248447199E-3</v>
      </c>
      <c r="V27" s="29">
        <v>0</v>
      </c>
      <c r="W27" s="30">
        <v>0</v>
      </c>
      <c r="X27" s="30">
        <v>0</v>
      </c>
      <c r="Y27" s="30">
        <v>0</v>
      </c>
      <c r="Z27" s="31">
        <v>0</v>
      </c>
      <c r="AA27" s="29">
        <v>0</v>
      </c>
      <c r="AB27" s="30">
        <v>0</v>
      </c>
      <c r="AC27" s="30">
        <v>0</v>
      </c>
      <c r="AD27" s="30">
        <v>0</v>
      </c>
      <c r="AE27" s="31">
        <v>0</v>
      </c>
      <c r="AF27" s="29">
        <v>0</v>
      </c>
      <c r="AG27" s="30">
        <v>0</v>
      </c>
      <c r="AH27" s="30">
        <v>0</v>
      </c>
      <c r="AI27" s="30">
        <v>0</v>
      </c>
      <c r="AJ27" s="31">
        <v>0</v>
      </c>
      <c r="AK27" s="29">
        <v>0</v>
      </c>
      <c r="AL27" s="30">
        <v>5.5555555555555601E-3</v>
      </c>
      <c r="AM27" s="30">
        <v>2.57731958762887E-2</v>
      </c>
      <c r="AN27" s="30">
        <v>1.6260162601626001E-2</v>
      </c>
      <c r="AO27" s="31">
        <v>1.1204481792717101E-2</v>
      </c>
    </row>
    <row r="28" spans="1:41" x14ac:dyDescent="0.25">
      <c r="A28" s="24" t="s">
        <v>25</v>
      </c>
      <c r="B28" s="25">
        <v>3.2573289902280101E-3</v>
      </c>
      <c r="C28" s="26">
        <v>0</v>
      </c>
      <c r="D28" s="26">
        <v>2.4691358024691398E-2</v>
      </c>
      <c r="E28" s="26">
        <v>0</v>
      </c>
      <c r="F28" s="27">
        <v>9.81767180925666E-3</v>
      </c>
      <c r="G28" s="25">
        <v>3.0472320975114299E-3</v>
      </c>
      <c r="H28" s="26">
        <v>2.4600246002459999E-3</v>
      </c>
      <c r="I28" s="26">
        <v>1.8340210912425501E-3</v>
      </c>
      <c r="J28" s="26">
        <v>2.2935779816513802E-3</v>
      </c>
      <c r="K28" s="27">
        <v>2.3826542768644299E-3</v>
      </c>
      <c r="L28" s="25">
        <v>1.5600624024960999E-3</v>
      </c>
      <c r="M28" s="26">
        <v>0</v>
      </c>
      <c r="N28" s="26">
        <v>1.46842878120411E-3</v>
      </c>
      <c r="O28" s="26">
        <v>0</v>
      </c>
      <c r="P28" s="27">
        <v>1.03734439834025E-3</v>
      </c>
      <c r="Q28" s="25">
        <v>2.54545454545455E-2</v>
      </c>
      <c r="R28" s="26">
        <v>2.66666666666667E-2</v>
      </c>
      <c r="S28" s="26">
        <v>1.5384615384615399E-2</v>
      </c>
      <c r="T28" s="26">
        <v>3.5714285714285698E-2</v>
      </c>
      <c r="U28" s="27">
        <v>2.8571428571428598E-2</v>
      </c>
      <c r="V28" s="25">
        <v>6.41025641025641E-3</v>
      </c>
      <c r="W28" s="26">
        <v>2.7777777777777801E-2</v>
      </c>
      <c r="X28" s="26">
        <v>9.9009900990098994E-3</v>
      </c>
      <c r="Y28" s="26">
        <v>0</v>
      </c>
      <c r="Z28" s="27">
        <v>1.3769363166953499E-2</v>
      </c>
      <c r="AA28" s="25">
        <v>0</v>
      </c>
      <c r="AB28" s="26">
        <v>0</v>
      </c>
      <c r="AC28" s="26">
        <v>0</v>
      </c>
      <c r="AD28" s="26">
        <v>0</v>
      </c>
      <c r="AE28" s="27">
        <v>0</v>
      </c>
      <c r="AF28" s="25">
        <v>0</v>
      </c>
      <c r="AG28" s="26">
        <v>0</v>
      </c>
      <c r="AH28" s="26">
        <v>0</v>
      </c>
      <c r="AI28" s="26">
        <v>0</v>
      </c>
      <c r="AJ28" s="27">
        <v>0</v>
      </c>
      <c r="AK28" s="25">
        <v>0</v>
      </c>
      <c r="AL28" s="26">
        <v>0</v>
      </c>
      <c r="AM28" s="26">
        <v>5.1546391752577301E-3</v>
      </c>
      <c r="AN28" s="26">
        <v>5.6910569105691103E-2</v>
      </c>
      <c r="AO28" s="27">
        <v>1.1204481792717101E-2</v>
      </c>
    </row>
    <row r="29" spans="1:41" s="32" customFormat="1" ht="14.25" customHeight="1" thickBot="1" x14ac:dyDescent="0.3">
      <c r="A29" s="28" t="s">
        <v>44</v>
      </c>
      <c r="B29" s="29">
        <v>0</v>
      </c>
      <c r="C29" s="30">
        <v>0</v>
      </c>
      <c r="D29" s="30">
        <v>0</v>
      </c>
      <c r="E29" s="30">
        <v>0</v>
      </c>
      <c r="F29" s="31">
        <v>0</v>
      </c>
      <c r="G29" s="29">
        <v>5.0787201625190404E-4</v>
      </c>
      <c r="H29" s="30">
        <v>4.1000410004100001E-4</v>
      </c>
      <c r="I29" s="30">
        <v>0</v>
      </c>
      <c r="J29" s="30">
        <v>2.2935779816513802E-3</v>
      </c>
      <c r="K29" s="31">
        <v>4.7653085537288501E-4</v>
      </c>
      <c r="L29" s="29">
        <v>0</v>
      </c>
      <c r="M29" s="30">
        <v>0</v>
      </c>
      <c r="N29" s="30">
        <v>1.46842878120411E-3</v>
      </c>
      <c r="O29" s="30">
        <v>0</v>
      </c>
      <c r="P29" s="31">
        <v>5.1867219917012405E-4</v>
      </c>
      <c r="Q29" s="29">
        <v>2.54545454545455E-2</v>
      </c>
      <c r="R29" s="30">
        <v>2.66666666666667E-2</v>
      </c>
      <c r="S29" s="30">
        <v>1.5384615384615399E-2</v>
      </c>
      <c r="T29" s="30">
        <v>3.5714285714285698E-2</v>
      </c>
      <c r="U29" s="31">
        <v>2.8571428571428598E-2</v>
      </c>
      <c r="V29" s="29">
        <v>6.41025641025641E-3</v>
      </c>
      <c r="W29" s="30">
        <v>0</v>
      </c>
      <c r="X29" s="30">
        <v>0</v>
      </c>
      <c r="Y29" s="30">
        <v>0</v>
      </c>
      <c r="Z29" s="31">
        <v>1.72117039586919E-3</v>
      </c>
      <c r="AA29" s="29">
        <v>0</v>
      </c>
      <c r="AB29" s="30">
        <v>0</v>
      </c>
      <c r="AC29" s="30">
        <v>0</v>
      </c>
      <c r="AD29" s="30">
        <v>0</v>
      </c>
      <c r="AE29" s="31">
        <v>0</v>
      </c>
      <c r="AF29" s="29">
        <v>0</v>
      </c>
      <c r="AG29" s="30">
        <v>0</v>
      </c>
      <c r="AH29" s="30">
        <v>0</v>
      </c>
      <c r="AI29" s="30">
        <v>0</v>
      </c>
      <c r="AJ29" s="31">
        <v>0</v>
      </c>
      <c r="AK29" s="29">
        <v>0</v>
      </c>
      <c r="AL29" s="30">
        <v>0</v>
      </c>
      <c r="AM29" s="30">
        <v>0</v>
      </c>
      <c r="AN29" s="30">
        <v>8.1300813008130107E-3</v>
      </c>
      <c r="AO29" s="31">
        <v>1.40056022408964E-3</v>
      </c>
    </row>
    <row r="30" spans="1:41" ht="15" thickBot="1" x14ac:dyDescent="0.3">
      <c r="A30" s="49" t="s">
        <v>26</v>
      </c>
      <c r="B30" s="50">
        <v>0</v>
      </c>
      <c r="C30" s="51">
        <v>5.5555555555555601E-3</v>
      </c>
      <c r="D30" s="51">
        <v>2.05761316872428E-3</v>
      </c>
      <c r="E30" s="51">
        <v>0</v>
      </c>
      <c r="F30" s="52">
        <v>2.8050490883590501E-3</v>
      </c>
      <c r="G30" s="50">
        <v>0</v>
      </c>
      <c r="H30" s="51">
        <v>0</v>
      </c>
      <c r="I30" s="51">
        <v>9.1701054562127505E-4</v>
      </c>
      <c r="J30" s="51">
        <v>0</v>
      </c>
      <c r="K30" s="52">
        <v>2.3826542768644299E-4</v>
      </c>
      <c r="L30" s="50">
        <v>0</v>
      </c>
      <c r="M30" s="51">
        <v>0</v>
      </c>
      <c r="N30" s="51">
        <v>1.46842878120411E-3</v>
      </c>
      <c r="O30" s="51">
        <v>0</v>
      </c>
      <c r="P30" s="52">
        <v>1.5560165975103701E-3</v>
      </c>
      <c r="Q30" s="50">
        <v>0</v>
      </c>
      <c r="R30" s="51">
        <v>0</v>
      </c>
      <c r="S30" s="51">
        <v>0</v>
      </c>
      <c r="T30" s="51">
        <v>0</v>
      </c>
      <c r="U30" s="52">
        <v>0</v>
      </c>
      <c r="V30" s="50">
        <v>0</v>
      </c>
      <c r="W30" s="51">
        <v>4.6296296296296302E-3</v>
      </c>
      <c r="X30" s="51">
        <v>0</v>
      </c>
      <c r="Y30" s="51">
        <v>0</v>
      </c>
      <c r="Z30" s="52">
        <v>1.72117039586919E-3</v>
      </c>
      <c r="AA30" s="50">
        <v>0</v>
      </c>
      <c r="AB30" s="51">
        <v>0</v>
      </c>
      <c r="AC30" s="51">
        <v>0</v>
      </c>
      <c r="AD30" s="51">
        <v>0</v>
      </c>
      <c r="AE30" s="52">
        <v>0</v>
      </c>
      <c r="AF30" s="50">
        <v>0</v>
      </c>
      <c r="AG30" s="51">
        <v>0</v>
      </c>
      <c r="AH30" s="51">
        <v>0</v>
      </c>
      <c r="AI30" s="51">
        <v>0</v>
      </c>
      <c r="AJ30" s="52">
        <v>0</v>
      </c>
      <c r="AK30" s="50">
        <v>0</v>
      </c>
      <c r="AL30" s="51">
        <v>0</v>
      </c>
      <c r="AM30" s="51">
        <v>5.1546391752577301E-3</v>
      </c>
      <c r="AN30" s="51">
        <v>0</v>
      </c>
      <c r="AO30" s="52">
        <v>1.40056022408964E-3</v>
      </c>
    </row>
    <row r="31" spans="1:41" ht="15" thickBot="1" x14ac:dyDescent="0.3">
      <c r="A31" s="37" t="s">
        <v>27</v>
      </c>
      <c r="B31" s="38">
        <v>0</v>
      </c>
      <c r="C31" s="39">
        <v>0</v>
      </c>
      <c r="D31" s="39">
        <v>0</v>
      </c>
      <c r="E31" s="39">
        <v>0</v>
      </c>
      <c r="F31" s="40">
        <v>0</v>
      </c>
      <c r="G31" s="38">
        <v>0</v>
      </c>
      <c r="H31" s="39">
        <v>1.640016400164E-3</v>
      </c>
      <c r="I31" s="39">
        <v>0</v>
      </c>
      <c r="J31" s="39">
        <v>0</v>
      </c>
      <c r="K31" s="40">
        <v>4.7653085537288501E-4</v>
      </c>
      <c r="L31" s="38">
        <v>3.1201248049921998E-3</v>
      </c>
      <c r="M31" s="39">
        <v>0</v>
      </c>
      <c r="N31" s="39">
        <v>1.46842878120411E-3</v>
      </c>
      <c r="O31" s="39">
        <v>0</v>
      </c>
      <c r="P31" s="40">
        <v>1.5560165975103701E-3</v>
      </c>
      <c r="Q31" s="38">
        <v>0</v>
      </c>
      <c r="R31" s="39">
        <v>0</v>
      </c>
      <c r="S31" s="39">
        <v>0</v>
      </c>
      <c r="T31" s="39">
        <v>0</v>
      </c>
      <c r="U31" s="40">
        <v>0</v>
      </c>
      <c r="V31" s="38">
        <v>0</v>
      </c>
      <c r="W31" s="39">
        <v>0</v>
      </c>
      <c r="X31" s="39">
        <v>0</v>
      </c>
      <c r="Y31" s="39">
        <v>0</v>
      </c>
      <c r="Z31" s="40">
        <v>0</v>
      </c>
      <c r="AA31" s="38">
        <v>0</v>
      </c>
      <c r="AB31" s="39">
        <v>0</v>
      </c>
      <c r="AC31" s="39">
        <v>0</v>
      </c>
      <c r="AD31" s="39">
        <v>0</v>
      </c>
      <c r="AE31" s="40">
        <v>0</v>
      </c>
      <c r="AF31" s="38">
        <v>0</v>
      </c>
      <c r="AG31" s="39">
        <v>0</v>
      </c>
      <c r="AH31" s="39">
        <v>0</v>
      </c>
      <c r="AI31" s="39">
        <v>0</v>
      </c>
      <c r="AJ31" s="40">
        <v>0</v>
      </c>
      <c r="AK31" s="38">
        <v>7.7519379844961196E-3</v>
      </c>
      <c r="AL31" s="39">
        <v>0</v>
      </c>
      <c r="AM31" s="39">
        <v>0</v>
      </c>
      <c r="AN31" s="39">
        <v>0</v>
      </c>
      <c r="AO31" s="40">
        <v>1.40056022408964E-3</v>
      </c>
    </row>
    <row r="32" spans="1:41" x14ac:dyDescent="0.25">
      <c r="A32" s="24" t="s">
        <v>28</v>
      </c>
      <c r="B32" s="25">
        <v>6.5146579804560298E-3</v>
      </c>
      <c r="C32" s="26">
        <v>1.38888888888889E-2</v>
      </c>
      <c r="D32" s="26">
        <v>6.17283950617284E-3</v>
      </c>
      <c r="E32" s="26">
        <v>0</v>
      </c>
      <c r="F32" s="27">
        <v>9.1164095371669002E-3</v>
      </c>
      <c r="G32" s="25">
        <v>7.6180802437785704E-3</v>
      </c>
      <c r="H32" s="26">
        <v>5.3300533005330103E-3</v>
      </c>
      <c r="I32" s="26">
        <v>5.5020632737276497E-3</v>
      </c>
      <c r="J32" s="26">
        <v>2.2935779816513802E-3</v>
      </c>
      <c r="K32" s="27">
        <v>5.4801048367881799E-3</v>
      </c>
      <c r="L32" s="25">
        <v>1.0920436817472699E-2</v>
      </c>
      <c r="M32" s="26">
        <v>0</v>
      </c>
      <c r="N32" s="26">
        <v>1.46842878120411E-2</v>
      </c>
      <c r="O32" s="26">
        <v>0</v>
      </c>
      <c r="P32" s="27">
        <v>1.14107883817427E-2</v>
      </c>
      <c r="Q32" s="25">
        <v>7.2727272727272701E-3</v>
      </c>
      <c r="R32" s="26">
        <v>0</v>
      </c>
      <c r="S32" s="26">
        <v>1.02564102564103E-2</v>
      </c>
      <c r="T32" s="26">
        <v>0</v>
      </c>
      <c r="U32" s="27">
        <v>4.9689440993788796E-3</v>
      </c>
      <c r="V32" s="25">
        <v>0</v>
      </c>
      <c r="W32" s="26">
        <v>0</v>
      </c>
      <c r="X32" s="26">
        <v>0</v>
      </c>
      <c r="Y32" s="26">
        <v>0</v>
      </c>
      <c r="Z32" s="27">
        <v>3.44234079173838E-3</v>
      </c>
      <c r="AA32" s="25">
        <v>5.0761421319797002E-3</v>
      </c>
      <c r="AB32" s="26">
        <v>0</v>
      </c>
      <c r="AC32" s="26">
        <v>0</v>
      </c>
      <c r="AD32" s="26">
        <v>0</v>
      </c>
      <c r="AE32" s="27">
        <v>1.3297872340425499E-3</v>
      </c>
      <c r="AF32" s="25">
        <v>0</v>
      </c>
      <c r="AG32" s="26">
        <v>0</v>
      </c>
      <c r="AH32" s="26">
        <v>0</v>
      </c>
      <c r="AI32" s="26">
        <v>0</v>
      </c>
      <c r="AJ32" s="27">
        <v>0</v>
      </c>
      <c r="AK32" s="25">
        <v>0</v>
      </c>
      <c r="AL32" s="26">
        <v>1.1111111111111099E-2</v>
      </c>
      <c r="AM32" s="26">
        <v>1.54639175257732E-2</v>
      </c>
      <c r="AN32" s="26">
        <v>6.50406504065041E-2</v>
      </c>
      <c r="AO32" s="27">
        <v>1.8207282913165299E-2</v>
      </c>
    </row>
    <row r="33" spans="1:41" s="32" customFormat="1" ht="14.25" customHeight="1" thickBot="1" x14ac:dyDescent="0.3">
      <c r="A33" s="28" t="s">
        <v>45</v>
      </c>
      <c r="B33" s="29">
        <v>3.2573289902280101E-3</v>
      </c>
      <c r="C33" s="30">
        <v>1.38888888888889E-2</v>
      </c>
      <c r="D33" s="30">
        <v>4.11522633744856E-3</v>
      </c>
      <c r="E33" s="30">
        <v>0</v>
      </c>
      <c r="F33" s="31">
        <v>7.7138849929873797E-3</v>
      </c>
      <c r="G33" s="29">
        <v>2.53936008125952E-3</v>
      </c>
      <c r="H33" s="30">
        <v>2.870028700287E-3</v>
      </c>
      <c r="I33" s="30">
        <v>4.5850527281063698E-4</v>
      </c>
      <c r="J33" s="30">
        <v>0</v>
      </c>
      <c r="K33" s="31">
        <v>1.78699070764832E-3</v>
      </c>
      <c r="L33" s="29">
        <v>6.2402496099843996E-3</v>
      </c>
      <c r="M33" s="30">
        <v>0</v>
      </c>
      <c r="N33" s="30">
        <v>2.93685756240822E-3</v>
      </c>
      <c r="O33" s="30">
        <v>0</v>
      </c>
      <c r="P33" s="31">
        <v>4.6680497925311202E-3</v>
      </c>
      <c r="Q33" s="29">
        <v>0</v>
      </c>
      <c r="R33" s="30">
        <v>0</v>
      </c>
      <c r="S33" s="30">
        <v>5.1282051282051299E-3</v>
      </c>
      <c r="T33" s="30">
        <v>0</v>
      </c>
      <c r="U33" s="31">
        <v>1.2422360248447199E-3</v>
      </c>
      <c r="V33" s="29">
        <v>0</v>
      </c>
      <c r="W33" s="30">
        <v>0</v>
      </c>
      <c r="X33" s="30">
        <v>0</v>
      </c>
      <c r="Y33" s="30">
        <v>0</v>
      </c>
      <c r="Z33" s="31">
        <v>3.44234079173838E-3</v>
      </c>
      <c r="AA33" s="29">
        <v>5.0761421319797002E-3</v>
      </c>
      <c r="AB33" s="30">
        <v>0</v>
      </c>
      <c r="AC33" s="30">
        <v>0</v>
      </c>
      <c r="AD33" s="30">
        <v>0</v>
      </c>
      <c r="AE33" s="31">
        <v>1.3297872340425499E-3</v>
      </c>
      <c r="AF33" s="29">
        <v>0</v>
      </c>
      <c r="AG33" s="30">
        <v>0</v>
      </c>
      <c r="AH33" s="30">
        <v>0</v>
      </c>
      <c r="AI33" s="30">
        <v>0</v>
      </c>
      <c r="AJ33" s="31">
        <v>0</v>
      </c>
      <c r="AK33" s="29">
        <v>0</v>
      </c>
      <c r="AL33" s="30">
        <v>0</v>
      </c>
      <c r="AM33" s="30">
        <v>0</v>
      </c>
      <c r="AN33" s="30">
        <v>0</v>
      </c>
      <c r="AO33" s="31">
        <v>0</v>
      </c>
    </row>
    <row r="34" spans="1:41" x14ac:dyDescent="0.25">
      <c r="A34" s="24" t="s">
        <v>29</v>
      </c>
      <c r="B34" s="25">
        <v>9.77198697068404E-3</v>
      </c>
      <c r="C34" s="26">
        <v>8.3333333333333297E-3</v>
      </c>
      <c r="D34" s="26">
        <v>6.17283950617284E-3</v>
      </c>
      <c r="E34" s="26">
        <v>0</v>
      </c>
      <c r="F34" s="27">
        <v>6.3113604488078496E-3</v>
      </c>
      <c r="G34" s="25">
        <v>2.53936008125952E-3</v>
      </c>
      <c r="H34" s="26">
        <v>4.1000410004100001E-4</v>
      </c>
      <c r="I34" s="26">
        <v>2.7510316368638201E-3</v>
      </c>
      <c r="J34" s="26">
        <v>1.1467889908256901E-3</v>
      </c>
      <c r="K34" s="27">
        <v>1.78699070764832E-3</v>
      </c>
      <c r="L34" s="25">
        <v>6.2402496099843996E-3</v>
      </c>
      <c r="M34" s="26">
        <v>0</v>
      </c>
      <c r="N34" s="26">
        <v>1.02790014684288E-2</v>
      </c>
      <c r="O34" s="26">
        <v>0</v>
      </c>
      <c r="P34" s="27">
        <v>8.29875518672199E-3</v>
      </c>
      <c r="Q34" s="25">
        <v>0</v>
      </c>
      <c r="R34" s="26">
        <v>0</v>
      </c>
      <c r="S34" s="26">
        <v>0</v>
      </c>
      <c r="T34" s="26">
        <v>0</v>
      </c>
      <c r="U34" s="27">
        <v>0</v>
      </c>
      <c r="V34" s="25">
        <v>0</v>
      </c>
      <c r="W34" s="26">
        <v>0</v>
      </c>
      <c r="X34" s="26">
        <v>1.9801980198019799E-2</v>
      </c>
      <c r="Y34" s="26">
        <v>1.6666666666666701E-2</v>
      </c>
      <c r="Z34" s="27">
        <v>1.03270223752151E-2</v>
      </c>
      <c r="AA34" s="25">
        <v>0</v>
      </c>
      <c r="AB34" s="26">
        <v>0</v>
      </c>
      <c r="AC34" s="26">
        <v>0</v>
      </c>
      <c r="AD34" s="26">
        <v>0</v>
      </c>
      <c r="AE34" s="27">
        <v>0</v>
      </c>
      <c r="AF34" s="25">
        <v>0</v>
      </c>
      <c r="AG34" s="26">
        <v>0</v>
      </c>
      <c r="AH34" s="26">
        <v>0</v>
      </c>
      <c r="AI34" s="26">
        <v>0</v>
      </c>
      <c r="AJ34" s="27">
        <v>0</v>
      </c>
      <c r="AK34" s="25">
        <v>0</v>
      </c>
      <c r="AL34" s="26">
        <v>0</v>
      </c>
      <c r="AM34" s="26">
        <v>0</v>
      </c>
      <c r="AN34" s="26">
        <v>0</v>
      </c>
      <c r="AO34" s="27">
        <v>0</v>
      </c>
    </row>
    <row r="35" spans="1:41" s="32" customFormat="1" ht="14.25" customHeight="1" thickBot="1" x14ac:dyDescent="0.3">
      <c r="A35" s="28" t="s">
        <v>46</v>
      </c>
      <c r="B35" s="29">
        <v>3.2573289902280101E-3</v>
      </c>
      <c r="C35" s="30">
        <v>2.7777777777777801E-3</v>
      </c>
      <c r="D35" s="30">
        <v>0</v>
      </c>
      <c r="E35" s="30">
        <v>0</v>
      </c>
      <c r="F35" s="31">
        <v>1.4025245441795201E-3</v>
      </c>
      <c r="G35" s="29">
        <v>1.01574403250381E-3</v>
      </c>
      <c r="H35" s="30">
        <v>0</v>
      </c>
      <c r="I35" s="30">
        <v>1.37551581843191E-3</v>
      </c>
      <c r="J35" s="30">
        <v>0</v>
      </c>
      <c r="K35" s="31">
        <v>8.3392899690254896E-4</v>
      </c>
      <c r="L35" s="29">
        <v>3.1201248049921998E-3</v>
      </c>
      <c r="M35" s="30">
        <v>0</v>
      </c>
      <c r="N35" s="30">
        <v>4.4052863436123404E-3</v>
      </c>
      <c r="O35" s="30">
        <v>0</v>
      </c>
      <c r="P35" s="31">
        <v>4.6680497925311202E-3</v>
      </c>
      <c r="Q35" s="29">
        <v>0</v>
      </c>
      <c r="R35" s="30">
        <v>0</v>
      </c>
      <c r="S35" s="30">
        <v>0</v>
      </c>
      <c r="T35" s="30">
        <v>0</v>
      </c>
      <c r="U35" s="31">
        <v>0</v>
      </c>
      <c r="V35" s="29">
        <v>0</v>
      </c>
      <c r="W35" s="30">
        <v>0</v>
      </c>
      <c r="X35" s="30">
        <v>1.9801980198019799E-2</v>
      </c>
      <c r="Y35" s="30">
        <v>1.6666666666666701E-2</v>
      </c>
      <c r="Z35" s="31">
        <v>8.6058519793459493E-3</v>
      </c>
      <c r="AA35" s="29">
        <v>0</v>
      </c>
      <c r="AB35" s="30">
        <v>0</v>
      </c>
      <c r="AC35" s="30">
        <v>0</v>
      </c>
      <c r="AD35" s="30">
        <v>0</v>
      </c>
      <c r="AE35" s="31">
        <v>0</v>
      </c>
      <c r="AF35" s="29">
        <v>0</v>
      </c>
      <c r="AG35" s="30">
        <v>0</v>
      </c>
      <c r="AH35" s="30">
        <v>0</v>
      </c>
      <c r="AI35" s="30">
        <v>0</v>
      </c>
      <c r="AJ35" s="31">
        <v>0</v>
      </c>
      <c r="AK35" s="29">
        <v>0</v>
      </c>
      <c r="AL35" s="30">
        <v>0</v>
      </c>
      <c r="AM35" s="30">
        <v>0</v>
      </c>
      <c r="AN35" s="30">
        <v>0</v>
      </c>
      <c r="AO35" s="31">
        <v>0</v>
      </c>
    </row>
    <row r="36" spans="1:41" x14ac:dyDescent="0.25">
      <c r="A36" s="24" t="s">
        <v>30</v>
      </c>
      <c r="B36" s="25">
        <v>0</v>
      </c>
      <c r="C36" s="26">
        <v>2.7777777777777801E-3</v>
      </c>
      <c r="D36" s="26">
        <v>0</v>
      </c>
      <c r="E36" s="26">
        <v>0</v>
      </c>
      <c r="F36" s="27">
        <v>7.0126227208976199E-4</v>
      </c>
      <c r="G36" s="25">
        <v>3.0472320975114299E-3</v>
      </c>
      <c r="H36" s="26">
        <v>8.2000820008200099E-4</v>
      </c>
      <c r="I36" s="26">
        <v>1.37551581843191E-3</v>
      </c>
      <c r="J36" s="26">
        <v>0</v>
      </c>
      <c r="K36" s="27">
        <v>1.3104598522754301E-3</v>
      </c>
      <c r="L36" s="25">
        <v>4.6801872074882997E-3</v>
      </c>
      <c r="M36" s="26">
        <v>0</v>
      </c>
      <c r="N36" s="26">
        <v>1.3215859030837E-2</v>
      </c>
      <c r="O36" s="26">
        <v>0</v>
      </c>
      <c r="P36" s="27">
        <v>6.2240663900414899E-3</v>
      </c>
      <c r="Q36" s="25">
        <v>0</v>
      </c>
      <c r="R36" s="26">
        <v>0</v>
      </c>
      <c r="S36" s="26">
        <v>0</v>
      </c>
      <c r="T36" s="26">
        <v>0</v>
      </c>
      <c r="U36" s="27">
        <v>1.2422360248447199E-3</v>
      </c>
      <c r="V36" s="25">
        <v>0</v>
      </c>
      <c r="W36" s="26">
        <v>0</v>
      </c>
      <c r="X36" s="26">
        <v>0</v>
      </c>
      <c r="Y36" s="26">
        <v>0</v>
      </c>
      <c r="Z36" s="27">
        <v>0</v>
      </c>
      <c r="AA36" s="25">
        <v>0</v>
      </c>
      <c r="AB36" s="26">
        <v>0</v>
      </c>
      <c r="AC36" s="26">
        <v>0</v>
      </c>
      <c r="AD36" s="26">
        <v>0</v>
      </c>
      <c r="AE36" s="27">
        <v>0</v>
      </c>
      <c r="AF36" s="25">
        <v>0</v>
      </c>
      <c r="AG36" s="26">
        <v>0</v>
      </c>
      <c r="AH36" s="26">
        <v>0</v>
      </c>
      <c r="AI36" s="26">
        <v>0</v>
      </c>
      <c r="AJ36" s="27">
        <v>0</v>
      </c>
      <c r="AK36" s="25">
        <v>0</v>
      </c>
      <c r="AL36" s="26">
        <v>0</v>
      </c>
      <c r="AM36" s="26">
        <v>1.03092783505155E-2</v>
      </c>
      <c r="AN36" s="26">
        <v>0</v>
      </c>
      <c r="AO36" s="27">
        <v>2.80112044817927E-3</v>
      </c>
    </row>
    <row r="37" spans="1:41" s="32" customFormat="1" ht="14.25" customHeight="1" thickBot="1" x14ac:dyDescent="0.3">
      <c r="A37" s="53" t="s">
        <v>47</v>
      </c>
      <c r="B37" s="54">
        <v>0</v>
      </c>
      <c r="C37" s="55">
        <v>0</v>
      </c>
      <c r="D37" s="55">
        <v>0</v>
      </c>
      <c r="E37" s="55">
        <v>0</v>
      </c>
      <c r="F37" s="56">
        <v>0</v>
      </c>
      <c r="G37" s="54">
        <v>0</v>
      </c>
      <c r="H37" s="55">
        <v>0</v>
      </c>
      <c r="I37" s="55">
        <v>0</v>
      </c>
      <c r="J37" s="55">
        <v>0</v>
      </c>
      <c r="K37" s="56">
        <v>0</v>
      </c>
      <c r="L37" s="54">
        <v>0</v>
      </c>
      <c r="M37" s="55">
        <v>0</v>
      </c>
      <c r="N37" s="55">
        <v>1.46842878120411E-3</v>
      </c>
      <c r="O37" s="55">
        <v>0</v>
      </c>
      <c r="P37" s="56">
        <v>5.1867219917012405E-4</v>
      </c>
      <c r="Q37" s="54">
        <v>0</v>
      </c>
      <c r="R37" s="55">
        <v>0</v>
      </c>
      <c r="S37" s="55">
        <v>0</v>
      </c>
      <c r="T37" s="55">
        <v>0</v>
      </c>
      <c r="U37" s="56">
        <v>0</v>
      </c>
      <c r="V37" s="54">
        <v>0</v>
      </c>
      <c r="W37" s="55">
        <v>0</v>
      </c>
      <c r="X37" s="55">
        <v>0</v>
      </c>
      <c r="Y37" s="55">
        <v>0</v>
      </c>
      <c r="Z37" s="56">
        <v>0</v>
      </c>
      <c r="AA37" s="54">
        <v>0</v>
      </c>
      <c r="AB37" s="55">
        <v>0</v>
      </c>
      <c r="AC37" s="55">
        <v>0</v>
      </c>
      <c r="AD37" s="55">
        <v>0</v>
      </c>
      <c r="AE37" s="56">
        <v>0</v>
      </c>
      <c r="AF37" s="54">
        <v>0</v>
      </c>
      <c r="AG37" s="55">
        <v>0</v>
      </c>
      <c r="AH37" s="55">
        <v>0</v>
      </c>
      <c r="AI37" s="55">
        <v>0</v>
      </c>
      <c r="AJ37" s="56">
        <v>0</v>
      </c>
      <c r="AK37" s="54">
        <v>0</v>
      </c>
      <c r="AL37" s="55">
        <v>0</v>
      </c>
      <c r="AM37" s="55">
        <v>0</v>
      </c>
      <c r="AN37" s="55">
        <v>0</v>
      </c>
      <c r="AO37" s="56">
        <v>0</v>
      </c>
    </row>
    <row r="38" spans="1:41" x14ac:dyDescent="0.25">
      <c r="A38" s="24" t="s">
        <v>31</v>
      </c>
      <c r="B38" s="25">
        <v>0</v>
      </c>
      <c r="C38" s="26">
        <v>2.7777777777777801E-3</v>
      </c>
      <c r="D38" s="26">
        <v>0</v>
      </c>
      <c r="E38" s="26">
        <v>0</v>
      </c>
      <c r="F38" s="27">
        <v>7.0126227208976199E-4</v>
      </c>
      <c r="G38" s="25">
        <v>2.0314880650076201E-3</v>
      </c>
      <c r="H38" s="26">
        <v>1.640016400164E-3</v>
      </c>
      <c r="I38" s="26">
        <v>1.8340210912425501E-3</v>
      </c>
      <c r="J38" s="26">
        <v>4.5871559633027499E-3</v>
      </c>
      <c r="K38" s="27">
        <v>2.1443888491779802E-3</v>
      </c>
      <c r="L38" s="25">
        <v>0</v>
      </c>
      <c r="M38" s="26">
        <v>5.2083333333333296E-3</v>
      </c>
      <c r="N38" s="26">
        <v>5.8737151248164504E-3</v>
      </c>
      <c r="O38" s="26">
        <v>0</v>
      </c>
      <c r="P38" s="27">
        <v>2.5933609958506201E-3</v>
      </c>
      <c r="Q38" s="25">
        <v>1.09090909090909E-2</v>
      </c>
      <c r="R38" s="26">
        <v>1.3333333333333299E-2</v>
      </c>
      <c r="S38" s="26">
        <v>5.1282051282051299E-3</v>
      </c>
      <c r="T38" s="26">
        <v>0</v>
      </c>
      <c r="U38" s="27">
        <v>8.6956521739130401E-3</v>
      </c>
      <c r="V38" s="25">
        <v>6.41025641025641E-3</v>
      </c>
      <c r="W38" s="26">
        <v>0</v>
      </c>
      <c r="X38" s="26">
        <v>9.9009900990098994E-3</v>
      </c>
      <c r="Y38" s="26">
        <v>0</v>
      </c>
      <c r="Z38" s="27">
        <v>5.1635111876075701E-3</v>
      </c>
      <c r="AA38" s="25">
        <v>0</v>
      </c>
      <c r="AB38" s="26">
        <v>9.7087378640776708E-3</v>
      </c>
      <c r="AC38" s="26">
        <v>9.3457943925233603E-3</v>
      </c>
      <c r="AD38" s="26">
        <v>4.81927710843374E-2</v>
      </c>
      <c r="AE38" s="27">
        <v>1.3297872340425501E-2</v>
      </c>
      <c r="AF38" s="25">
        <v>0</v>
      </c>
      <c r="AG38" s="26">
        <v>0</v>
      </c>
      <c r="AH38" s="26">
        <v>2.8571428571428598E-2</v>
      </c>
      <c r="AI38" s="26">
        <v>0</v>
      </c>
      <c r="AJ38" s="27">
        <v>1.00502512562814E-2</v>
      </c>
      <c r="AK38" s="25">
        <v>0</v>
      </c>
      <c r="AL38" s="26">
        <v>1.1111111111111099E-2</v>
      </c>
      <c r="AM38" s="26">
        <v>0</v>
      </c>
      <c r="AN38" s="26">
        <v>0</v>
      </c>
      <c r="AO38" s="27">
        <v>4.20168067226891E-3</v>
      </c>
    </row>
    <row r="39" spans="1:41" s="32" customFormat="1" ht="14.25" customHeight="1" thickBot="1" x14ac:dyDescent="0.3">
      <c r="A39" s="28" t="s">
        <v>48</v>
      </c>
      <c r="B39" s="29">
        <v>0</v>
      </c>
      <c r="C39" s="30">
        <v>2.7777777777777801E-3</v>
      </c>
      <c r="D39" s="30">
        <v>0</v>
      </c>
      <c r="E39" s="30">
        <v>0</v>
      </c>
      <c r="F39" s="31">
        <v>7.0126227208976199E-4</v>
      </c>
      <c r="G39" s="29">
        <v>1.01574403250381E-3</v>
      </c>
      <c r="H39" s="30">
        <v>8.2000820008200099E-4</v>
      </c>
      <c r="I39" s="30">
        <v>4.5850527281063698E-4</v>
      </c>
      <c r="J39" s="30">
        <v>4.5871559633027499E-3</v>
      </c>
      <c r="K39" s="31">
        <v>1.3104598522754301E-3</v>
      </c>
      <c r="L39" s="29">
        <v>0</v>
      </c>
      <c r="M39" s="30">
        <v>0</v>
      </c>
      <c r="N39" s="30">
        <v>0</v>
      </c>
      <c r="O39" s="30">
        <v>0</v>
      </c>
      <c r="P39" s="31">
        <v>0</v>
      </c>
      <c r="Q39" s="29">
        <v>7.2727272727272701E-3</v>
      </c>
      <c r="R39" s="30">
        <v>1.3333333333333299E-2</v>
      </c>
      <c r="S39" s="30">
        <v>5.1282051282051299E-3</v>
      </c>
      <c r="T39" s="30">
        <v>0</v>
      </c>
      <c r="U39" s="31">
        <v>7.4534161490683202E-3</v>
      </c>
      <c r="V39" s="29">
        <v>6.41025641025641E-3</v>
      </c>
      <c r="W39" s="30">
        <v>0</v>
      </c>
      <c r="X39" s="30">
        <v>9.9009900990098994E-3</v>
      </c>
      <c r="Y39" s="30">
        <v>0</v>
      </c>
      <c r="Z39" s="31">
        <v>5.1635111876075701E-3</v>
      </c>
      <c r="AA39" s="29">
        <v>0</v>
      </c>
      <c r="AB39" s="30">
        <v>9.7087378640776708E-3</v>
      </c>
      <c r="AC39" s="30">
        <v>9.3457943925233603E-3</v>
      </c>
      <c r="AD39" s="30">
        <v>4.81927710843374E-2</v>
      </c>
      <c r="AE39" s="31">
        <v>1.3297872340425501E-2</v>
      </c>
      <c r="AF39" s="29">
        <v>0</v>
      </c>
      <c r="AG39" s="30">
        <v>0</v>
      </c>
      <c r="AH39" s="30">
        <v>2.8571428571428598E-2</v>
      </c>
      <c r="AI39" s="30">
        <v>0</v>
      </c>
      <c r="AJ39" s="31">
        <v>1.00502512562814E-2</v>
      </c>
      <c r="AK39" s="29">
        <v>0</v>
      </c>
      <c r="AL39" s="30">
        <v>1.1111111111111099E-2</v>
      </c>
      <c r="AM39" s="30">
        <v>0</v>
      </c>
      <c r="AN39" s="30">
        <v>0</v>
      </c>
      <c r="AO39" s="31">
        <v>4.20168067226891E-3</v>
      </c>
    </row>
    <row r="40" spans="1:41" ht="15" thickBot="1" x14ac:dyDescent="0.3">
      <c r="A40" s="57" t="s">
        <v>32</v>
      </c>
      <c r="B40" s="58">
        <v>1.9543973941368101E-2</v>
      </c>
      <c r="C40" s="59">
        <v>0</v>
      </c>
      <c r="D40" s="59">
        <v>2.05761316872428E-3</v>
      </c>
      <c r="E40" s="59">
        <v>1.15606936416185E-2</v>
      </c>
      <c r="F40" s="60">
        <v>6.3113604488078496E-3</v>
      </c>
      <c r="G40" s="58">
        <v>0</v>
      </c>
      <c r="H40" s="59">
        <v>1.230012300123E-3</v>
      </c>
      <c r="I40" s="59">
        <v>4.5850527281063698E-4</v>
      </c>
      <c r="J40" s="59">
        <v>0</v>
      </c>
      <c r="K40" s="60">
        <v>4.7653085537288501E-4</v>
      </c>
      <c r="L40" s="58">
        <v>1.5600624024960999E-3</v>
      </c>
      <c r="M40" s="59">
        <v>0</v>
      </c>
      <c r="N40" s="59">
        <v>2.93685756240822E-3</v>
      </c>
      <c r="O40" s="59">
        <v>0</v>
      </c>
      <c r="P40" s="60">
        <v>1.5560165975103701E-3</v>
      </c>
      <c r="Q40" s="58">
        <v>0</v>
      </c>
      <c r="R40" s="59">
        <v>0</v>
      </c>
      <c r="S40" s="59">
        <v>0</v>
      </c>
      <c r="T40" s="59">
        <v>0</v>
      </c>
      <c r="U40" s="60">
        <v>0</v>
      </c>
      <c r="V40" s="58">
        <v>0</v>
      </c>
      <c r="W40" s="59">
        <v>0</v>
      </c>
      <c r="X40" s="59">
        <v>0</v>
      </c>
      <c r="Y40" s="59">
        <v>0</v>
      </c>
      <c r="Z40" s="60">
        <v>0</v>
      </c>
      <c r="AA40" s="58">
        <v>0</v>
      </c>
      <c r="AB40" s="59">
        <v>0</v>
      </c>
      <c r="AC40" s="59">
        <v>0</v>
      </c>
      <c r="AD40" s="59">
        <v>0</v>
      </c>
      <c r="AE40" s="60">
        <v>0</v>
      </c>
      <c r="AF40" s="58">
        <v>0</v>
      </c>
      <c r="AG40" s="59">
        <v>0</v>
      </c>
      <c r="AH40" s="59">
        <v>0</v>
      </c>
      <c r="AI40" s="59">
        <v>0</v>
      </c>
      <c r="AJ40" s="60">
        <v>0</v>
      </c>
      <c r="AK40" s="58">
        <v>0</v>
      </c>
      <c r="AL40" s="59">
        <v>0</v>
      </c>
      <c r="AM40" s="59">
        <v>0</v>
      </c>
      <c r="AN40" s="59">
        <v>8.1300813008130107E-3</v>
      </c>
      <c r="AO40" s="60">
        <v>1.40056022408964E-3</v>
      </c>
    </row>
    <row r="41" spans="1:41" ht="3.75" customHeight="1" thickBot="1" x14ac:dyDescent="0.3">
      <c r="A41" s="61"/>
      <c r="B41" s="62"/>
      <c r="C41" s="63"/>
      <c r="D41" s="63"/>
      <c r="E41" s="63"/>
      <c r="F41" s="64"/>
      <c r="G41" s="62"/>
      <c r="H41" s="63"/>
      <c r="I41" s="63"/>
      <c r="J41" s="63"/>
      <c r="K41" s="64"/>
      <c r="L41" s="62"/>
      <c r="M41" s="63"/>
      <c r="N41" s="63"/>
      <c r="O41" s="63"/>
      <c r="P41" s="64"/>
      <c r="Q41" s="62"/>
      <c r="R41" s="63"/>
      <c r="S41" s="63"/>
      <c r="T41" s="63"/>
      <c r="U41" s="64"/>
      <c r="V41" s="62"/>
      <c r="W41" s="63"/>
      <c r="X41" s="63"/>
      <c r="Y41" s="63"/>
      <c r="Z41" s="64"/>
      <c r="AA41" s="62"/>
      <c r="AB41" s="63"/>
      <c r="AC41" s="63"/>
      <c r="AD41" s="63"/>
      <c r="AE41" s="64"/>
      <c r="AF41" s="62"/>
      <c r="AG41" s="63"/>
      <c r="AH41" s="63"/>
      <c r="AI41" s="63"/>
      <c r="AJ41" s="64"/>
      <c r="AK41" s="62"/>
      <c r="AL41" s="63"/>
      <c r="AM41" s="63"/>
      <c r="AN41" s="63"/>
      <c r="AO41" s="64"/>
    </row>
    <row r="42" spans="1:41" x14ac:dyDescent="0.25">
      <c r="A42" s="65" t="s">
        <v>247</v>
      </c>
      <c r="B42" s="228"/>
      <c r="C42" s="229"/>
      <c r="D42" s="229"/>
      <c r="E42" s="229"/>
      <c r="F42" s="230"/>
      <c r="G42" s="228"/>
      <c r="H42" s="229"/>
      <c r="I42" s="229"/>
      <c r="J42" s="229"/>
      <c r="K42" s="230"/>
      <c r="L42" s="228"/>
      <c r="M42" s="229"/>
      <c r="N42" s="229"/>
      <c r="O42" s="229"/>
      <c r="P42" s="230"/>
      <c r="Q42" s="228"/>
      <c r="R42" s="229"/>
      <c r="S42" s="229"/>
      <c r="T42" s="229"/>
      <c r="U42" s="230"/>
      <c r="V42" s="228"/>
      <c r="W42" s="229"/>
      <c r="X42" s="229"/>
      <c r="Y42" s="229"/>
      <c r="Z42" s="230"/>
      <c r="AA42" s="228"/>
      <c r="AB42" s="229"/>
      <c r="AC42" s="229"/>
      <c r="AD42" s="229"/>
      <c r="AE42" s="230"/>
      <c r="AF42" s="228"/>
      <c r="AG42" s="229"/>
      <c r="AH42" s="229"/>
      <c r="AI42" s="229"/>
      <c r="AJ42" s="230"/>
      <c r="AK42" s="228"/>
      <c r="AL42" s="229"/>
      <c r="AM42" s="229"/>
      <c r="AN42" s="229"/>
      <c r="AO42" s="230"/>
    </row>
    <row r="43" spans="1:41" x14ac:dyDescent="0.25">
      <c r="A43" s="66">
        <v>2</v>
      </c>
      <c r="B43" s="67">
        <v>8.1395348837209308E-2</v>
      </c>
      <c r="C43" s="68">
        <v>9.1836734693877556E-2</v>
      </c>
      <c r="D43" s="68">
        <v>1.4705882352941176E-2</v>
      </c>
      <c r="E43" s="68">
        <v>2.1739130434782608E-2</v>
      </c>
      <c r="F43" s="69">
        <v>5.5555555555555552E-2</v>
      </c>
      <c r="G43" s="67">
        <v>4.8387096774193547E-2</v>
      </c>
      <c r="H43" s="68">
        <v>7.4022346368715089E-2</v>
      </c>
      <c r="I43" s="68">
        <v>4.4554455445544552E-2</v>
      </c>
      <c r="J43" s="68">
        <v>6.4257028112449793E-2</v>
      </c>
      <c r="K43" s="69">
        <v>5.8725531028738023E-2</v>
      </c>
      <c r="L43" s="67">
        <v>0.125</v>
      </c>
      <c r="M43" s="68">
        <v>8.6206896551724144E-2</v>
      </c>
      <c r="N43" s="68">
        <v>0.125</v>
      </c>
      <c r="O43" s="68">
        <v>4.5454545454545456E-2</v>
      </c>
      <c r="P43" s="69">
        <v>0.11336717428087986</v>
      </c>
      <c r="Q43" s="67">
        <v>0.15116279069767441</v>
      </c>
      <c r="R43" s="68">
        <v>6.3829787234042548E-2</v>
      </c>
      <c r="S43" s="68">
        <v>0.12903225806451613</v>
      </c>
      <c r="T43" s="68">
        <v>0.19230769230769232</v>
      </c>
      <c r="U43" s="69">
        <v>0.14229249011857709</v>
      </c>
      <c r="V43" s="67">
        <v>7.3170731707317069E-2</v>
      </c>
      <c r="W43" s="68">
        <v>5.1724137931034482E-2</v>
      </c>
      <c r="X43" s="68">
        <v>3.3333333333333333E-2</v>
      </c>
      <c r="Y43" s="68">
        <v>0.05</v>
      </c>
      <c r="Z43" s="69">
        <v>4.9689440993788817E-2</v>
      </c>
      <c r="AA43" s="67">
        <v>7.1428571428571425E-2</v>
      </c>
      <c r="AB43" s="68">
        <v>5.6603773584905662E-2</v>
      </c>
      <c r="AC43" s="68">
        <v>0</v>
      </c>
      <c r="AD43" s="68">
        <v>0</v>
      </c>
      <c r="AE43" s="69">
        <v>3.5353535353535352E-2</v>
      </c>
      <c r="AF43" s="67">
        <v>0.1</v>
      </c>
      <c r="AG43" s="68">
        <v>9.0909090909090912E-2</v>
      </c>
      <c r="AH43" s="68">
        <v>5.8823529411764705E-2</v>
      </c>
      <c r="AI43" s="68">
        <v>0.14285714285714285</v>
      </c>
      <c r="AJ43" s="69">
        <v>0.08</v>
      </c>
      <c r="AK43" s="67">
        <v>0.05</v>
      </c>
      <c r="AL43" s="68">
        <v>5.1724137931034482E-2</v>
      </c>
      <c r="AM43" s="68">
        <v>0.1</v>
      </c>
      <c r="AN43" s="68">
        <v>7.4999999999999997E-2</v>
      </c>
      <c r="AO43" s="69">
        <v>7.1111111111111111E-2</v>
      </c>
    </row>
    <row r="44" spans="1:41" x14ac:dyDescent="0.25">
      <c r="A44" s="66">
        <v>3</v>
      </c>
      <c r="B44" s="67">
        <v>2.3255813953488372E-2</v>
      </c>
      <c r="C44" s="68">
        <v>7.1428571428571425E-2</v>
      </c>
      <c r="D44" s="68">
        <v>5.1470588235294115E-2</v>
      </c>
      <c r="E44" s="68">
        <v>6.5217391304347824E-2</v>
      </c>
      <c r="F44" s="69">
        <v>4.7979797979797977E-2</v>
      </c>
      <c r="G44" s="67">
        <v>0.1057347670250896</v>
      </c>
      <c r="H44" s="68">
        <v>0.11173184357541899</v>
      </c>
      <c r="I44" s="68">
        <v>0.10891089108910891</v>
      </c>
      <c r="J44" s="68">
        <v>0.12449799196787148</v>
      </c>
      <c r="K44" s="69">
        <v>0.10912119950020825</v>
      </c>
      <c r="L44" s="67">
        <v>0.13942307692307693</v>
      </c>
      <c r="M44" s="68">
        <v>0.10344827586206896</v>
      </c>
      <c r="N44" s="68">
        <v>0.10576923076923077</v>
      </c>
      <c r="O44" s="68">
        <v>0.22727272727272727</v>
      </c>
      <c r="P44" s="69">
        <v>0.12521150592216582</v>
      </c>
      <c r="Q44" s="67">
        <v>0.38372093023255816</v>
      </c>
      <c r="R44" s="68">
        <v>0.38297872340425532</v>
      </c>
      <c r="S44" s="68">
        <v>0.40322580645161288</v>
      </c>
      <c r="T44" s="68">
        <v>0.38461538461538464</v>
      </c>
      <c r="U44" s="69">
        <v>0.38339920948616601</v>
      </c>
      <c r="V44" s="67">
        <v>2.4390243902439025E-2</v>
      </c>
      <c r="W44" s="68">
        <v>3.4482758620689655E-2</v>
      </c>
      <c r="X44" s="68">
        <v>0.2</v>
      </c>
      <c r="Y44" s="68">
        <v>0.25</v>
      </c>
      <c r="Z44" s="69">
        <v>9.3167701863354033E-2</v>
      </c>
      <c r="AA44" s="67">
        <v>5.3571428571428568E-2</v>
      </c>
      <c r="AB44" s="68">
        <v>1.8867924528301886E-2</v>
      </c>
      <c r="AC44" s="68">
        <v>3.7037037037037035E-2</v>
      </c>
      <c r="AD44" s="68">
        <v>0</v>
      </c>
      <c r="AE44" s="69">
        <v>4.5454545454545456E-2</v>
      </c>
      <c r="AF44" s="67">
        <v>0</v>
      </c>
      <c r="AG44" s="68">
        <v>0</v>
      </c>
      <c r="AH44" s="68">
        <v>5.8823529411764705E-2</v>
      </c>
      <c r="AI44" s="68">
        <v>0.14285714285714285</v>
      </c>
      <c r="AJ44" s="69">
        <v>0.03</v>
      </c>
      <c r="AK44" s="67">
        <v>0.1</v>
      </c>
      <c r="AL44" s="68">
        <v>8.6206896551724144E-2</v>
      </c>
      <c r="AM44" s="68">
        <v>0.11666666666666667</v>
      </c>
      <c r="AN44" s="68">
        <v>0.1</v>
      </c>
      <c r="AO44" s="69">
        <v>9.3333333333333338E-2</v>
      </c>
    </row>
    <row r="45" spans="1:41" x14ac:dyDescent="0.25">
      <c r="A45" s="66">
        <v>4</v>
      </c>
      <c r="B45" s="67">
        <v>0.15116279069767441</v>
      </c>
      <c r="C45" s="68">
        <v>9.1836734693877556E-2</v>
      </c>
      <c r="D45" s="68">
        <v>0.10294117647058823</v>
      </c>
      <c r="E45" s="68">
        <v>8.6956521739130432E-2</v>
      </c>
      <c r="F45" s="69">
        <v>0.10858585858585859</v>
      </c>
      <c r="G45" s="67">
        <v>0.57168458781362008</v>
      </c>
      <c r="H45" s="68">
        <v>0.52374301675977653</v>
      </c>
      <c r="I45" s="68">
        <v>0.62046204620462042</v>
      </c>
      <c r="J45" s="68">
        <v>0.59036144578313254</v>
      </c>
      <c r="K45" s="69">
        <v>0.57017909204498129</v>
      </c>
      <c r="L45" s="67">
        <v>0.20673076923076922</v>
      </c>
      <c r="M45" s="68">
        <v>0.29310344827586204</v>
      </c>
      <c r="N45" s="68">
        <v>0.14423076923076922</v>
      </c>
      <c r="O45" s="68">
        <v>0.13636363636363635</v>
      </c>
      <c r="P45" s="69">
        <v>0.19120135363790186</v>
      </c>
      <c r="Q45" s="67">
        <v>0.26744186046511625</v>
      </c>
      <c r="R45" s="68">
        <v>0.2978723404255319</v>
      </c>
      <c r="S45" s="68">
        <v>0.29032258064516131</v>
      </c>
      <c r="T45" s="68">
        <v>0.23076923076923078</v>
      </c>
      <c r="U45" s="69">
        <v>0.26877470355731226</v>
      </c>
      <c r="V45" s="67">
        <v>0.14634146341463414</v>
      </c>
      <c r="W45" s="68">
        <v>0.1206896551724138</v>
      </c>
      <c r="X45" s="68">
        <v>0.1</v>
      </c>
      <c r="Y45" s="68">
        <v>0.15</v>
      </c>
      <c r="Z45" s="69">
        <v>0.12422360248447205</v>
      </c>
      <c r="AA45" s="67">
        <v>0.16071428571428573</v>
      </c>
      <c r="AB45" s="68">
        <v>0.18867924528301888</v>
      </c>
      <c r="AC45" s="68">
        <v>0.1111111111111111</v>
      </c>
      <c r="AD45" s="68">
        <v>0.19047619047619047</v>
      </c>
      <c r="AE45" s="69">
        <v>0.16161616161616163</v>
      </c>
      <c r="AF45" s="67">
        <v>0.16666666666666666</v>
      </c>
      <c r="AG45" s="68">
        <v>9.0909090909090912E-2</v>
      </c>
      <c r="AH45" s="68">
        <v>0.23529411764705882</v>
      </c>
      <c r="AI45" s="68">
        <v>0.14285714285714285</v>
      </c>
      <c r="AJ45" s="69">
        <v>0.16</v>
      </c>
      <c r="AK45" s="67">
        <v>0.4</v>
      </c>
      <c r="AL45" s="68">
        <v>0.31034482758620691</v>
      </c>
      <c r="AM45" s="68">
        <v>0.21666666666666667</v>
      </c>
      <c r="AN45" s="68">
        <v>0.25</v>
      </c>
      <c r="AO45" s="69">
        <v>0.28444444444444444</v>
      </c>
    </row>
    <row r="46" spans="1:41" x14ac:dyDescent="0.25">
      <c r="A46" s="66">
        <v>5</v>
      </c>
      <c r="B46" s="67">
        <v>0.20930232558139536</v>
      </c>
      <c r="C46" s="68">
        <v>0.2857142857142857</v>
      </c>
      <c r="D46" s="68">
        <v>0.29411764705882354</v>
      </c>
      <c r="E46" s="68">
        <v>0.41304347826086957</v>
      </c>
      <c r="F46" s="69">
        <v>0.28282828282828282</v>
      </c>
      <c r="G46" s="67">
        <v>0.16129032258064516</v>
      </c>
      <c r="H46" s="68">
        <v>0.16899441340782123</v>
      </c>
      <c r="I46" s="68">
        <v>0.12211221122112212</v>
      </c>
      <c r="J46" s="68">
        <v>0.12449799196787148</v>
      </c>
      <c r="K46" s="69">
        <v>0.15285297792586422</v>
      </c>
      <c r="L46" s="67">
        <v>0.14903846153846154</v>
      </c>
      <c r="M46" s="68">
        <v>0.10344827586206896</v>
      </c>
      <c r="N46" s="68">
        <v>0.18269230769230768</v>
      </c>
      <c r="O46" s="68">
        <v>0.13636363636363635</v>
      </c>
      <c r="P46" s="69">
        <v>0.16074450084602368</v>
      </c>
      <c r="Q46" s="67">
        <v>9.3023255813953487E-2</v>
      </c>
      <c r="R46" s="68">
        <v>0.14893617021276595</v>
      </c>
      <c r="S46" s="68">
        <v>0.12903225806451613</v>
      </c>
      <c r="T46" s="68">
        <v>7.6923076923076927E-2</v>
      </c>
      <c r="U46" s="69">
        <v>0.11462450592885376</v>
      </c>
      <c r="V46" s="67">
        <v>0.24390243902439024</v>
      </c>
      <c r="W46" s="68">
        <v>0.20689655172413793</v>
      </c>
      <c r="X46" s="68">
        <v>0.23333333333333334</v>
      </c>
      <c r="Y46" s="68">
        <v>0.25</v>
      </c>
      <c r="Z46" s="69">
        <v>0.24223602484472051</v>
      </c>
      <c r="AA46" s="67">
        <v>0.39285714285714285</v>
      </c>
      <c r="AB46" s="68">
        <v>0.32075471698113206</v>
      </c>
      <c r="AC46" s="68">
        <v>0.25925925925925924</v>
      </c>
      <c r="AD46" s="68">
        <v>0.38095238095238093</v>
      </c>
      <c r="AE46" s="69">
        <v>0.33333333333333331</v>
      </c>
      <c r="AF46" s="67">
        <v>0.3</v>
      </c>
      <c r="AG46" s="68">
        <v>0.22727272727272727</v>
      </c>
      <c r="AH46" s="68">
        <v>0.41176470588235292</v>
      </c>
      <c r="AI46" s="68">
        <v>0.14285714285714285</v>
      </c>
      <c r="AJ46" s="69">
        <v>0.3</v>
      </c>
      <c r="AK46" s="67">
        <v>0.15</v>
      </c>
      <c r="AL46" s="68">
        <v>0.22413793103448276</v>
      </c>
      <c r="AM46" s="68">
        <v>0.13333333333333333</v>
      </c>
      <c r="AN46" s="68">
        <v>0.125</v>
      </c>
      <c r="AO46" s="69">
        <v>0.15555555555555556</v>
      </c>
    </row>
    <row r="47" spans="1:41" x14ac:dyDescent="0.25">
      <c r="A47" s="66">
        <v>6</v>
      </c>
      <c r="B47" s="67">
        <v>0.47674418604651164</v>
      </c>
      <c r="C47" s="68">
        <v>0.39795918367346939</v>
      </c>
      <c r="D47" s="68">
        <v>0.47794117647058826</v>
      </c>
      <c r="E47" s="68">
        <v>0.36956521739130432</v>
      </c>
      <c r="F47" s="69">
        <v>0.4494949494949495</v>
      </c>
      <c r="G47" s="67">
        <v>9.4982078853046589E-2</v>
      </c>
      <c r="H47" s="68">
        <v>0.10754189944134078</v>
      </c>
      <c r="I47" s="68">
        <v>9.2409240924092403E-2</v>
      </c>
      <c r="J47" s="68">
        <v>9.2369477911646583E-2</v>
      </c>
      <c r="K47" s="69">
        <v>9.6626405664306539E-2</v>
      </c>
      <c r="L47" s="67">
        <v>0.16826923076923078</v>
      </c>
      <c r="M47" s="68">
        <v>0.17241379310344829</v>
      </c>
      <c r="N47" s="68">
        <v>0.27884615384615385</v>
      </c>
      <c r="O47" s="68">
        <v>0.18181818181818182</v>
      </c>
      <c r="P47" s="69">
        <v>0.20812182741116753</v>
      </c>
      <c r="Q47" s="67">
        <v>3.4883720930232558E-2</v>
      </c>
      <c r="R47" s="68">
        <v>8.5106382978723402E-2</v>
      </c>
      <c r="S47" s="68">
        <v>3.2258064516129031E-2</v>
      </c>
      <c r="T47" s="68">
        <v>0</v>
      </c>
      <c r="U47" s="69">
        <v>4.7430830039525688E-2</v>
      </c>
      <c r="V47" s="67">
        <v>0.36585365853658536</v>
      </c>
      <c r="W47" s="68">
        <v>0.43103448275862066</v>
      </c>
      <c r="X47" s="68">
        <v>0.3</v>
      </c>
      <c r="Y47" s="68">
        <v>0.25</v>
      </c>
      <c r="Z47" s="69">
        <v>0.36645962732919257</v>
      </c>
      <c r="AA47" s="67">
        <v>0.2857142857142857</v>
      </c>
      <c r="AB47" s="68">
        <v>0.37735849056603776</v>
      </c>
      <c r="AC47" s="68">
        <v>0.55555555555555558</v>
      </c>
      <c r="AD47" s="68">
        <v>0.38095238095238093</v>
      </c>
      <c r="AE47" s="69">
        <v>0.38383838383838381</v>
      </c>
      <c r="AF47" s="67">
        <v>0.4</v>
      </c>
      <c r="AG47" s="68">
        <v>0.59090909090909094</v>
      </c>
      <c r="AH47" s="68">
        <v>0.23529411764705882</v>
      </c>
      <c r="AI47" s="68">
        <v>0.14285714285714285</v>
      </c>
      <c r="AJ47" s="69">
        <v>0.4</v>
      </c>
      <c r="AK47" s="67">
        <v>0.27500000000000002</v>
      </c>
      <c r="AL47" s="68">
        <v>0.2413793103448276</v>
      </c>
      <c r="AM47" s="68">
        <v>0.43333333333333335</v>
      </c>
      <c r="AN47" s="68">
        <v>0.45</v>
      </c>
      <c r="AO47" s="69">
        <v>0.36888888888888888</v>
      </c>
    </row>
    <row r="48" spans="1:41" x14ac:dyDescent="0.25">
      <c r="A48" s="66">
        <v>7</v>
      </c>
      <c r="B48" s="67">
        <v>3.4883720930232558E-2</v>
      </c>
      <c r="C48" s="68">
        <v>5.1020408163265307E-2</v>
      </c>
      <c r="D48" s="68">
        <v>4.4117647058823532E-2</v>
      </c>
      <c r="E48" s="68">
        <v>2.1739130434782608E-2</v>
      </c>
      <c r="F48" s="69">
        <v>4.0404040404040407E-2</v>
      </c>
      <c r="G48" s="67">
        <v>5.3763440860215058E-3</v>
      </c>
      <c r="H48" s="68">
        <v>1.11731843575419E-2</v>
      </c>
      <c r="I48" s="68">
        <v>6.6006600660066007E-3</v>
      </c>
      <c r="J48" s="68">
        <v>4.0160642570281121E-3</v>
      </c>
      <c r="K48" s="69">
        <v>6.6638900458142443E-3</v>
      </c>
      <c r="L48" s="67">
        <v>0.16346153846153846</v>
      </c>
      <c r="M48" s="68">
        <v>0.20689655172413793</v>
      </c>
      <c r="N48" s="68">
        <v>0.13461538461538461</v>
      </c>
      <c r="O48" s="68">
        <v>0.13636363636363635</v>
      </c>
      <c r="P48" s="69">
        <v>0.16412859560067683</v>
      </c>
      <c r="Q48" s="67">
        <v>4.6511627906976744E-2</v>
      </c>
      <c r="R48" s="68">
        <v>0</v>
      </c>
      <c r="S48" s="68">
        <v>0</v>
      </c>
      <c r="T48" s="68">
        <v>7.6923076923076927E-2</v>
      </c>
      <c r="U48" s="69">
        <v>2.3715415019762844E-2</v>
      </c>
      <c r="V48" s="67">
        <v>9.7560975609756101E-2</v>
      </c>
      <c r="W48" s="68">
        <v>8.6206896551724144E-2</v>
      </c>
      <c r="X48" s="68">
        <v>0.1</v>
      </c>
      <c r="Y48" s="68">
        <v>0.05</v>
      </c>
      <c r="Z48" s="69">
        <v>8.0745341614906832E-2</v>
      </c>
      <c r="AA48" s="67">
        <v>3.5714285714285712E-2</v>
      </c>
      <c r="AB48" s="68">
        <v>1.8867924528301886E-2</v>
      </c>
      <c r="AC48" s="68">
        <v>1.8518518518518517E-2</v>
      </c>
      <c r="AD48" s="68">
        <v>0</v>
      </c>
      <c r="AE48" s="69">
        <v>2.5252525252525252E-2</v>
      </c>
      <c r="AF48" s="67">
        <v>3.3333333333333333E-2</v>
      </c>
      <c r="AG48" s="68">
        <v>0</v>
      </c>
      <c r="AH48" s="68">
        <v>0</v>
      </c>
      <c r="AI48" s="68">
        <v>0.14285714285714285</v>
      </c>
      <c r="AJ48" s="69">
        <v>0.02</v>
      </c>
      <c r="AK48" s="67">
        <v>0</v>
      </c>
      <c r="AL48" s="68">
        <v>3.4482758620689655E-2</v>
      </c>
      <c r="AM48" s="68">
        <v>0</v>
      </c>
      <c r="AN48" s="68">
        <v>0</v>
      </c>
      <c r="AO48" s="69">
        <v>8.8888888888888889E-3</v>
      </c>
    </row>
    <row r="49" spans="1:41" x14ac:dyDescent="0.25">
      <c r="A49" s="66">
        <v>8</v>
      </c>
      <c r="B49" s="67">
        <v>1.1627906976744186E-2</v>
      </c>
      <c r="C49" s="68">
        <v>1.020408163265306E-2</v>
      </c>
      <c r="D49" s="68">
        <v>0</v>
      </c>
      <c r="E49" s="68">
        <v>0</v>
      </c>
      <c r="F49" s="69">
        <v>5.0505050505050509E-3</v>
      </c>
      <c r="G49" s="67">
        <v>7.1684587813620072E-3</v>
      </c>
      <c r="H49" s="68">
        <v>0</v>
      </c>
      <c r="I49" s="68">
        <v>3.3003300330033004E-3</v>
      </c>
      <c r="J49" s="68">
        <v>0</v>
      </c>
      <c r="K49" s="69">
        <v>3.3319450229071222E-3</v>
      </c>
      <c r="L49" s="67">
        <v>4.3269230769230768E-2</v>
      </c>
      <c r="M49" s="68">
        <v>3.4482758620689655E-2</v>
      </c>
      <c r="N49" s="68">
        <v>2.403846153846154E-2</v>
      </c>
      <c r="O49" s="68">
        <v>0.13636363636363635</v>
      </c>
      <c r="P49" s="69">
        <v>3.3840947546531303E-2</v>
      </c>
      <c r="Q49" s="67">
        <v>1.1627906976744186E-2</v>
      </c>
      <c r="R49" s="68">
        <v>0</v>
      </c>
      <c r="S49" s="68">
        <v>1.6129032258064516E-2</v>
      </c>
      <c r="T49" s="68">
        <v>3.8461538461538464E-2</v>
      </c>
      <c r="U49" s="69">
        <v>1.1857707509881422E-2</v>
      </c>
      <c r="V49" s="67">
        <v>4.878048780487805E-2</v>
      </c>
      <c r="W49" s="68">
        <v>1.7241379310344827E-2</v>
      </c>
      <c r="X49" s="68">
        <v>0</v>
      </c>
      <c r="Y49" s="68">
        <v>0</v>
      </c>
      <c r="Z49" s="69">
        <v>1.8633540372670808E-2</v>
      </c>
      <c r="AA49" s="67">
        <v>0</v>
      </c>
      <c r="AB49" s="68">
        <v>0</v>
      </c>
      <c r="AC49" s="68">
        <v>1.8518518518518517E-2</v>
      </c>
      <c r="AD49" s="68">
        <v>0</v>
      </c>
      <c r="AE49" s="69">
        <v>5.0505050505050509E-3</v>
      </c>
      <c r="AF49" s="67">
        <v>0</v>
      </c>
      <c r="AG49" s="68">
        <v>0</v>
      </c>
      <c r="AH49" s="68">
        <v>0</v>
      </c>
      <c r="AI49" s="68">
        <v>0.14285714285714285</v>
      </c>
      <c r="AJ49" s="69">
        <v>0.01</v>
      </c>
      <c r="AK49" s="67">
        <v>2.5000000000000001E-2</v>
      </c>
      <c r="AL49" s="68">
        <v>3.4482758620689655E-2</v>
      </c>
      <c r="AM49" s="68">
        <v>0</v>
      </c>
      <c r="AN49" s="68">
        <v>0</v>
      </c>
      <c r="AO49" s="69">
        <v>1.3333333333333334E-2</v>
      </c>
    </row>
    <row r="50" spans="1:41" x14ac:dyDescent="0.25">
      <c r="A50" s="66">
        <v>9</v>
      </c>
      <c r="B50" s="67">
        <v>0</v>
      </c>
      <c r="C50" s="68">
        <v>0</v>
      </c>
      <c r="D50" s="68">
        <v>7.3529411764705881E-3</v>
      </c>
      <c r="E50" s="68">
        <v>0</v>
      </c>
      <c r="F50" s="69">
        <v>2.5252525252525255E-3</v>
      </c>
      <c r="G50" s="67">
        <v>3.5842293906810036E-3</v>
      </c>
      <c r="H50" s="68">
        <v>2.7932960893854749E-3</v>
      </c>
      <c r="I50" s="68">
        <v>0</v>
      </c>
      <c r="J50" s="68">
        <v>0</v>
      </c>
      <c r="K50" s="69">
        <v>1.6659725114535611E-3</v>
      </c>
      <c r="L50" s="67">
        <v>4.807692307692308E-3</v>
      </c>
      <c r="M50" s="68">
        <v>0</v>
      </c>
      <c r="N50" s="68">
        <v>4.807692307692308E-3</v>
      </c>
      <c r="O50" s="68">
        <v>0</v>
      </c>
      <c r="P50" s="69">
        <v>3.3840947546531302E-3</v>
      </c>
      <c r="Q50" s="67">
        <v>0</v>
      </c>
      <c r="R50" s="68">
        <v>2.1276595744680851E-2</v>
      </c>
      <c r="S50" s="68">
        <v>0</v>
      </c>
      <c r="T50" s="68">
        <v>0</v>
      </c>
      <c r="U50" s="69">
        <v>3.952569169960474E-3</v>
      </c>
      <c r="V50" s="67">
        <v>0</v>
      </c>
      <c r="W50" s="68">
        <v>5.1724137931034482E-2</v>
      </c>
      <c r="X50" s="68">
        <v>0</v>
      </c>
      <c r="Y50" s="68">
        <v>0</v>
      </c>
      <c r="Z50" s="69">
        <v>1.8633540372670808E-2</v>
      </c>
      <c r="AA50" s="67">
        <v>0</v>
      </c>
      <c r="AB50" s="68">
        <v>0</v>
      </c>
      <c r="AC50" s="68">
        <v>0</v>
      </c>
      <c r="AD50" s="68">
        <v>4.7619047619047616E-2</v>
      </c>
      <c r="AE50" s="69">
        <v>5.0505050505050509E-3</v>
      </c>
      <c r="AF50" s="67">
        <v>0</v>
      </c>
      <c r="AG50" s="68">
        <v>0</v>
      </c>
      <c r="AH50" s="68">
        <v>0</v>
      </c>
      <c r="AI50" s="68">
        <v>0</v>
      </c>
      <c r="AJ50" s="69">
        <v>0</v>
      </c>
      <c r="AK50" s="67">
        <v>0</v>
      </c>
      <c r="AL50" s="68">
        <v>0</v>
      </c>
      <c r="AM50" s="68">
        <v>0</v>
      </c>
      <c r="AN50" s="68">
        <v>0</v>
      </c>
      <c r="AO50" s="69">
        <v>0</v>
      </c>
    </row>
    <row r="51" spans="1:41" x14ac:dyDescent="0.25">
      <c r="A51" s="66">
        <v>10</v>
      </c>
      <c r="B51" s="67">
        <v>0</v>
      </c>
      <c r="C51" s="68">
        <v>0</v>
      </c>
      <c r="D51" s="68">
        <v>7.3529411764705881E-3</v>
      </c>
      <c r="E51" s="68">
        <v>2.1739130434782608E-2</v>
      </c>
      <c r="F51" s="69">
        <v>5.0505050505050509E-3</v>
      </c>
      <c r="G51" s="67">
        <v>1.7921146953405018E-3</v>
      </c>
      <c r="H51" s="68">
        <v>0</v>
      </c>
      <c r="I51" s="68">
        <v>0</v>
      </c>
      <c r="J51" s="68">
        <v>0</v>
      </c>
      <c r="K51" s="69">
        <v>4.1649312786339027E-4</v>
      </c>
      <c r="L51" s="67">
        <v>0</v>
      </c>
      <c r="M51" s="68">
        <v>0</v>
      </c>
      <c r="N51" s="68">
        <v>0</v>
      </c>
      <c r="O51" s="68">
        <v>0</v>
      </c>
      <c r="P51" s="69">
        <v>0</v>
      </c>
      <c r="Q51" s="67">
        <v>0</v>
      </c>
      <c r="R51" s="68">
        <v>0</v>
      </c>
      <c r="S51" s="68">
        <v>0</v>
      </c>
      <c r="T51" s="68">
        <v>0</v>
      </c>
      <c r="U51" s="69">
        <v>0</v>
      </c>
      <c r="V51" s="67">
        <v>0</v>
      </c>
      <c r="W51" s="68">
        <v>0</v>
      </c>
      <c r="X51" s="68">
        <v>3.3333333333333333E-2</v>
      </c>
      <c r="Y51" s="68">
        <v>0</v>
      </c>
      <c r="Z51" s="69">
        <v>6.2111801242236021E-3</v>
      </c>
      <c r="AA51" s="67">
        <v>0</v>
      </c>
      <c r="AB51" s="68">
        <v>1.8867924528301886E-2</v>
      </c>
      <c r="AC51" s="68">
        <v>0</v>
      </c>
      <c r="AD51" s="68">
        <v>0</v>
      </c>
      <c r="AE51" s="69">
        <v>5.0505050505050509E-3</v>
      </c>
      <c r="AF51" s="67">
        <v>0</v>
      </c>
      <c r="AG51" s="68">
        <v>0</v>
      </c>
      <c r="AH51" s="68">
        <v>0</v>
      </c>
      <c r="AI51" s="68">
        <v>0</v>
      </c>
      <c r="AJ51" s="69">
        <v>0</v>
      </c>
      <c r="AK51" s="67">
        <v>0</v>
      </c>
      <c r="AL51" s="68">
        <v>1.7241379310344827E-2</v>
      </c>
      <c r="AM51" s="68">
        <v>0</v>
      </c>
      <c r="AN51" s="68">
        <v>0</v>
      </c>
      <c r="AO51" s="69">
        <v>4.4444444444444444E-3</v>
      </c>
    </row>
    <row r="52" spans="1:41" ht="15" thickBot="1" x14ac:dyDescent="0.3">
      <c r="A52" s="66">
        <v>11</v>
      </c>
      <c r="B52" s="67">
        <v>0</v>
      </c>
      <c r="C52" s="68">
        <v>0</v>
      </c>
      <c r="D52" s="68">
        <v>0</v>
      </c>
      <c r="E52" s="68">
        <v>0</v>
      </c>
      <c r="F52" s="69">
        <v>0</v>
      </c>
      <c r="G52" s="67">
        <v>0</v>
      </c>
      <c r="H52" s="68">
        <v>0</v>
      </c>
      <c r="I52" s="68">
        <v>1.6501650165016502E-3</v>
      </c>
      <c r="J52" s="68">
        <v>0</v>
      </c>
      <c r="K52" s="69">
        <v>4.1649312786339027E-4</v>
      </c>
      <c r="L52" s="67">
        <v>0</v>
      </c>
      <c r="M52" s="68">
        <v>0</v>
      </c>
      <c r="N52" s="68">
        <v>0</v>
      </c>
      <c r="O52" s="68">
        <v>0</v>
      </c>
      <c r="P52" s="69">
        <v>0</v>
      </c>
      <c r="Q52" s="67">
        <v>0</v>
      </c>
      <c r="R52" s="68">
        <v>0</v>
      </c>
      <c r="S52" s="68">
        <v>0</v>
      </c>
      <c r="T52" s="68">
        <v>0</v>
      </c>
      <c r="U52" s="69">
        <v>0</v>
      </c>
      <c r="V52" s="67">
        <v>0</v>
      </c>
      <c r="W52" s="68">
        <v>0</v>
      </c>
      <c r="X52" s="68">
        <v>0</v>
      </c>
      <c r="Y52" s="68">
        <v>0</v>
      </c>
      <c r="Z52" s="69">
        <v>0</v>
      </c>
      <c r="AA52" s="67">
        <v>0</v>
      </c>
      <c r="AB52" s="68">
        <v>0</v>
      </c>
      <c r="AC52" s="68">
        <v>0</v>
      </c>
      <c r="AD52" s="68">
        <v>0</v>
      </c>
      <c r="AE52" s="69">
        <v>0</v>
      </c>
      <c r="AF52" s="67">
        <v>0</v>
      </c>
      <c r="AG52" s="68">
        <v>0</v>
      </c>
      <c r="AH52" s="68">
        <v>0</v>
      </c>
      <c r="AI52" s="68">
        <v>0</v>
      </c>
      <c r="AJ52" s="69">
        <v>0</v>
      </c>
      <c r="AK52" s="67">
        <v>0</v>
      </c>
      <c r="AL52" s="68">
        <v>0</v>
      </c>
      <c r="AM52" s="68">
        <v>0</v>
      </c>
      <c r="AN52" s="68">
        <v>0</v>
      </c>
      <c r="AO52" s="69">
        <v>0</v>
      </c>
    </row>
    <row r="53" spans="1:41" ht="6" customHeight="1" thickBot="1" x14ac:dyDescent="0.3">
      <c r="A53" s="61"/>
      <c r="B53" s="62"/>
      <c r="C53" s="63"/>
      <c r="D53" s="63"/>
      <c r="E53" s="63"/>
      <c r="F53" s="64"/>
      <c r="G53" s="62"/>
      <c r="H53" s="63"/>
      <c r="I53" s="63"/>
      <c r="J53" s="63"/>
      <c r="K53" s="64"/>
      <c r="L53" s="62"/>
      <c r="M53" s="63"/>
      <c r="N53" s="63"/>
      <c r="O53" s="63"/>
      <c r="P53" s="64"/>
      <c r="Q53" s="62"/>
      <c r="R53" s="63"/>
      <c r="S53" s="63"/>
      <c r="T53" s="63"/>
      <c r="U53" s="64"/>
      <c r="V53" s="62"/>
      <c r="W53" s="63"/>
      <c r="X53" s="63"/>
      <c r="Y53" s="63"/>
      <c r="Z53" s="64"/>
      <c r="AA53" s="62"/>
      <c r="AB53" s="63"/>
      <c r="AC53" s="63"/>
      <c r="AD53" s="63"/>
      <c r="AE53" s="64"/>
      <c r="AF53" s="62"/>
      <c r="AG53" s="63"/>
      <c r="AH53" s="63"/>
      <c r="AI53" s="63"/>
      <c r="AJ53" s="64"/>
      <c r="AK53" s="62"/>
      <c r="AL53" s="63"/>
      <c r="AM53" s="63"/>
      <c r="AN53" s="63"/>
      <c r="AO53" s="64"/>
    </row>
    <row r="54" spans="1:41" x14ac:dyDescent="0.25">
      <c r="A54" s="66" t="s">
        <v>251</v>
      </c>
      <c r="B54" s="70">
        <v>86</v>
      </c>
      <c r="C54" s="71">
        <v>98</v>
      </c>
      <c r="D54" s="71">
        <v>136</v>
      </c>
      <c r="E54" s="71">
        <v>46</v>
      </c>
      <c r="F54" s="72" t="s">
        <v>51</v>
      </c>
      <c r="G54" s="70">
        <v>558</v>
      </c>
      <c r="H54" s="71">
        <v>716</v>
      </c>
      <c r="I54" s="71">
        <v>606</v>
      </c>
      <c r="J54" s="71">
        <v>249</v>
      </c>
      <c r="K54" s="72" t="s">
        <v>53</v>
      </c>
      <c r="L54" s="70">
        <v>208</v>
      </c>
      <c r="M54" s="71">
        <v>58</v>
      </c>
      <c r="N54" s="71">
        <v>208</v>
      </c>
      <c r="O54" s="71">
        <v>22</v>
      </c>
      <c r="P54" s="72" t="s">
        <v>55</v>
      </c>
      <c r="Q54" s="70">
        <v>86</v>
      </c>
      <c r="R54" s="71">
        <v>47</v>
      </c>
      <c r="S54" s="71">
        <v>62</v>
      </c>
      <c r="T54" s="71">
        <v>26</v>
      </c>
      <c r="U54" s="72" t="s">
        <v>57</v>
      </c>
      <c r="V54" s="70">
        <v>41</v>
      </c>
      <c r="W54" s="71">
        <v>58</v>
      </c>
      <c r="X54" s="71">
        <v>30</v>
      </c>
      <c r="Y54" s="71">
        <v>20</v>
      </c>
      <c r="Z54" s="72" t="s">
        <v>59</v>
      </c>
      <c r="AA54" s="70">
        <v>56</v>
      </c>
      <c r="AB54" s="71">
        <v>53</v>
      </c>
      <c r="AC54" s="71">
        <v>54</v>
      </c>
      <c r="AD54" s="71">
        <v>21</v>
      </c>
      <c r="AE54" s="72" t="s">
        <v>61</v>
      </c>
      <c r="AF54" s="70">
        <v>30</v>
      </c>
      <c r="AG54" s="71">
        <v>22</v>
      </c>
      <c r="AH54" s="71">
        <v>34</v>
      </c>
      <c r="AI54" s="71">
        <v>7</v>
      </c>
      <c r="AJ54" s="72" t="s">
        <v>63</v>
      </c>
      <c r="AK54" s="70">
        <v>40</v>
      </c>
      <c r="AL54" s="71">
        <v>58</v>
      </c>
      <c r="AM54" s="71">
        <v>60</v>
      </c>
      <c r="AN54" s="71">
        <v>40</v>
      </c>
      <c r="AO54" s="72" t="s">
        <v>65</v>
      </c>
    </row>
    <row r="55" spans="1:41" ht="15" thickBot="1" x14ac:dyDescent="0.3">
      <c r="A55" s="73" t="s">
        <v>252</v>
      </c>
      <c r="B55" s="74">
        <v>53</v>
      </c>
      <c r="C55" s="75">
        <v>58</v>
      </c>
      <c r="D55" s="75">
        <v>73</v>
      </c>
      <c r="E55" s="75">
        <v>29</v>
      </c>
      <c r="F55" s="76" t="s">
        <v>52</v>
      </c>
      <c r="G55" s="74">
        <v>229</v>
      </c>
      <c r="H55" s="75">
        <v>394</v>
      </c>
      <c r="I55" s="75">
        <v>330</v>
      </c>
      <c r="J55" s="75">
        <v>157</v>
      </c>
      <c r="K55" s="76" t="s">
        <v>54</v>
      </c>
      <c r="L55" s="74">
        <v>62</v>
      </c>
      <c r="M55" s="75">
        <v>24</v>
      </c>
      <c r="N55" s="75">
        <v>60</v>
      </c>
      <c r="O55" s="75">
        <v>9</v>
      </c>
      <c r="P55" s="76" t="s">
        <v>56</v>
      </c>
      <c r="Q55" s="74">
        <v>47</v>
      </c>
      <c r="R55" s="75">
        <v>27</v>
      </c>
      <c r="S55" s="75">
        <v>33</v>
      </c>
      <c r="T55" s="75">
        <v>14</v>
      </c>
      <c r="U55" s="76" t="s">
        <v>58</v>
      </c>
      <c r="V55" s="74">
        <v>23</v>
      </c>
      <c r="W55" s="75">
        <v>41</v>
      </c>
      <c r="X55" s="75">
        <v>19</v>
      </c>
      <c r="Y55" s="75">
        <v>10</v>
      </c>
      <c r="Z55" s="76" t="s">
        <v>60</v>
      </c>
      <c r="AA55" s="74">
        <v>32</v>
      </c>
      <c r="AB55" s="75">
        <v>31</v>
      </c>
      <c r="AC55" s="75">
        <v>34</v>
      </c>
      <c r="AD55" s="75">
        <v>15</v>
      </c>
      <c r="AE55" s="76" t="s">
        <v>62</v>
      </c>
      <c r="AF55" s="74">
        <v>15</v>
      </c>
      <c r="AG55" s="75">
        <v>16</v>
      </c>
      <c r="AH55" s="75">
        <v>18</v>
      </c>
      <c r="AI55" s="75">
        <v>4</v>
      </c>
      <c r="AJ55" s="76" t="s">
        <v>64</v>
      </c>
      <c r="AK55" s="74">
        <v>31</v>
      </c>
      <c r="AL55" s="75">
        <v>40</v>
      </c>
      <c r="AM55" s="75">
        <v>49</v>
      </c>
      <c r="AN55" s="75">
        <v>34</v>
      </c>
      <c r="AO55" s="76" t="s">
        <v>298</v>
      </c>
    </row>
    <row r="57" spans="1:41" x14ac:dyDescent="0.25">
      <c r="B57" s="227" t="s">
        <v>238</v>
      </c>
      <c r="C57" s="227"/>
      <c r="D57" s="227"/>
      <c r="E57" s="227"/>
      <c r="F57" s="227"/>
      <c r="G57" s="227"/>
      <c r="H57" s="227"/>
    </row>
    <row r="58" spans="1:41" x14ac:dyDescent="0.25">
      <c r="B58" s="227" t="s">
        <v>239</v>
      </c>
      <c r="C58" s="227"/>
      <c r="D58" s="227"/>
      <c r="E58" s="227"/>
      <c r="F58" s="227"/>
      <c r="G58" s="227"/>
      <c r="H58" s="227"/>
    </row>
    <row r="59" spans="1:41" x14ac:dyDescent="0.25">
      <c r="B59" s="227"/>
      <c r="C59" s="227"/>
      <c r="D59" s="227"/>
      <c r="E59" s="227"/>
      <c r="F59" s="227"/>
      <c r="G59" s="227"/>
      <c r="H59" s="227"/>
    </row>
  </sheetData>
  <mergeCells count="20">
    <mergeCell ref="AK3:AO3"/>
    <mergeCell ref="AK42:AO42"/>
    <mergeCell ref="AF3:AJ3"/>
    <mergeCell ref="B3:F3"/>
    <mergeCell ref="G3:K3"/>
    <mergeCell ref="L3:P3"/>
    <mergeCell ref="Q3:U3"/>
    <mergeCell ref="V3:Z3"/>
    <mergeCell ref="AA3:AE3"/>
    <mergeCell ref="L42:P42"/>
    <mergeCell ref="Q42:U42"/>
    <mergeCell ref="V42:Z42"/>
    <mergeCell ref="AA42:AE42"/>
    <mergeCell ref="AF42:AJ42"/>
    <mergeCell ref="B58:H58"/>
    <mergeCell ref="B59:H59"/>
    <mergeCell ref="B42:F42"/>
    <mergeCell ref="G42:K42"/>
    <mergeCell ref="B1:N1"/>
    <mergeCell ref="B57:H5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P52"/>
  <sheetViews>
    <sheetView workbookViewId="0">
      <pane xSplit="2" ySplit="4" topLeftCell="C53" activePane="bottomRight" state="frozen"/>
      <selection pane="topRight" activeCell="C1" sqref="C1"/>
      <selection pane="bottomLeft" activeCell="A5" sqref="A5"/>
      <selection pane="bottomRight" activeCell="D73" sqref="D73"/>
    </sheetView>
  </sheetViews>
  <sheetFormatPr defaultColWidth="9" defaultRowHeight="14.25" x14ac:dyDescent="0.2"/>
  <cols>
    <col min="1" max="1" width="9" style="1"/>
    <col min="2" max="2" width="70.5703125" style="1" bestFit="1" customWidth="1"/>
    <col min="3" max="42" width="10.7109375" style="1" customWidth="1"/>
    <col min="43" max="16384" width="9" style="1"/>
  </cols>
  <sheetData>
    <row r="1" spans="1:42" x14ac:dyDescent="0.2">
      <c r="C1" s="227" t="s">
        <v>241</v>
      </c>
      <c r="D1" s="227"/>
      <c r="E1" s="227"/>
      <c r="F1" s="227"/>
      <c r="G1" s="227"/>
      <c r="H1" s="227"/>
      <c r="I1" s="227"/>
      <c r="J1" s="227"/>
      <c r="K1" s="227"/>
      <c r="L1" s="227"/>
      <c r="M1" s="227"/>
      <c r="N1" s="227"/>
      <c r="O1" s="227"/>
    </row>
    <row r="2" spans="1:42" ht="15" thickBot="1" x14ac:dyDescent="0.25"/>
    <row r="3" spans="1:42" ht="15" thickBot="1" x14ac:dyDescent="0.25">
      <c r="A3" s="240" t="s">
        <v>1</v>
      </c>
      <c r="B3" s="241"/>
      <c r="C3" s="234" t="s">
        <v>6</v>
      </c>
      <c r="D3" s="235"/>
      <c r="E3" s="235"/>
      <c r="F3" s="235"/>
      <c r="G3" s="236"/>
      <c r="H3" s="234" t="s">
        <v>7</v>
      </c>
      <c r="I3" s="235"/>
      <c r="J3" s="235"/>
      <c r="K3" s="235"/>
      <c r="L3" s="236"/>
      <c r="M3" s="234" t="s">
        <v>9</v>
      </c>
      <c r="N3" s="235"/>
      <c r="O3" s="235"/>
      <c r="P3" s="235"/>
      <c r="Q3" s="236"/>
      <c r="R3" s="234" t="s">
        <v>10</v>
      </c>
      <c r="S3" s="235"/>
      <c r="T3" s="235"/>
      <c r="U3" s="235"/>
      <c r="V3" s="236"/>
      <c r="W3" s="234" t="s">
        <v>8</v>
      </c>
      <c r="X3" s="235"/>
      <c r="Y3" s="235"/>
      <c r="Z3" s="235"/>
      <c r="AA3" s="236"/>
      <c r="AB3" s="234" t="s">
        <v>245</v>
      </c>
      <c r="AC3" s="235"/>
      <c r="AD3" s="235"/>
      <c r="AE3" s="235"/>
      <c r="AF3" s="236"/>
      <c r="AG3" s="234" t="s">
        <v>246</v>
      </c>
      <c r="AH3" s="235"/>
      <c r="AI3" s="235"/>
      <c r="AJ3" s="235"/>
      <c r="AK3" s="236"/>
      <c r="AL3" s="234" t="s">
        <v>12</v>
      </c>
      <c r="AM3" s="235"/>
      <c r="AN3" s="235"/>
      <c r="AO3" s="235"/>
      <c r="AP3" s="236"/>
    </row>
    <row r="4" spans="1:42" ht="15" thickBot="1" x14ac:dyDescent="0.25">
      <c r="A4" s="77" t="s">
        <v>50</v>
      </c>
      <c r="B4" s="78" t="s">
        <v>66</v>
      </c>
      <c r="C4" s="79" t="s">
        <v>2</v>
      </c>
      <c r="D4" s="80" t="s">
        <v>3</v>
      </c>
      <c r="E4" s="80" t="s">
        <v>4</v>
      </c>
      <c r="F4" s="80" t="s">
        <v>5</v>
      </c>
      <c r="G4" s="81" t="s">
        <v>49</v>
      </c>
      <c r="H4" s="79" t="s">
        <v>2</v>
      </c>
      <c r="I4" s="80" t="s">
        <v>3</v>
      </c>
      <c r="J4" s="80" t="s">
        <v>4</v>
      </c>
      <c r="K4" s="80" t="s">
        <v>5</v>
      </c>
      <c r="L4" s="81" t="s">
        <v>49</v>
      </c>
      <c r="M4" s="79" t="s">
        <v>2</v>
      </c>
      <c r="N4" s="80" t="s">
        <v>3</v>
      </c>
      <c r="O4" s="80" t="s">
        <v>4</v>
      </c>
      <c r="P4" s="80" t="s">
        <v>5</v>
      </c>
      <c r="Q4" s="81" t="s">
        <v>49</v>
      </c>
      <c r="R4" s="79" t="s">
        <v>2</v>
      </c>
      <c r="S4" s="80" t="s">
        <v>3</v>
      </c>
      <c r="T4" s="80" t="s">
        <v>4</v>
      </c>
      <c r="U4" s="80" t="s">
        <v>5</v>
      </c>
      <c r="V4" s="81" t="s">
        <v>49</v>
      </c>
      <c r="W4" s="79" t="s">
        <v>2</v>
      </c>
      <c r="X4" s="80" t="s">
        <v>3</v>
      </c>
      <c r="Y4" s="80" t="s">
        <v>4</v>
      </c>
      <c r="Z4" s="80" t="s">
        <v>5</v>
      </c>
      <c r="AA4" s="81" t="s">
        <v>49</v>
      </c>
      <c r="AB4" s="79" t="s">
        <v>2</v>
      </c>
      <c r="AC4" s="80" t="s">
        <v>3</v>
      </c>
      <c r="AD4" s="80" t="s">
        <v>4</v>
      </c>
      <c r="AE4" s="80" t="s">
        <v>5</v>
      </c>
      <c r="AF4" s="81" t="s">
        <v>49</v>
      </c>
      <c r="AG4" s="79" t="s">
        <v>2</v>
      </c>
      <c r="AH4" s="80" t="s">
        <v>3</v>
      </c>
      <c r="AI4" s="80" t="s">
        <v>4</v>
      </c>
      <c r="AJ4" s="80" t="s">
        <v>5</v>
      </c>
      <c r="AK4" s="81" t="s">
        <v>49</v>
      </c>
      <c r="AL4" s="79" t="s">
        <v>2</v>
      </c>
      <c r="AM4" s="80" t="s">
        <v>3</v>
      </c>
      <c r="AN4" s="80" t="s">
        <v>4</v>
      </c>
      <c r="AO4" s="80" t="s">
        <v>5</v>
      </c>
      <c r="AP4" s="81" t="s">
        <v>49</v>
      </c>
    </row>
    <row r="5" spans="1:42" x14ac:dyDescent="0.2">
      <c r="A5" s="237">
        <v>2</v>
      </c>
      <c r="B5" s="82" t="s">
        <v>67</v>
      </c>
      <c r="C5" s="83">
        <v>1.4705882352941176E-2</v>
      </c>
      <c r="D5" s="84">
        <v>0</v>
      </c>
      <c r="E5" s="84">
        <v>0</v>
      </c>
      <c r="F5" s="84">
        <v>0</v>
      </c>
      <c r="G5" s="85">
        <v>3.1645569620253164E-3</v>
      </c>
      <c r="H5" s="83">
        <v>4.6728971962616819E-3</v>
      </c>
      <c r="I5" s="84">
        <v>1.7605633802816902E-3</v>
      </c>
      <c r="J5" s="84">
        <v>0</v>
      </c>
      <c r="K5" s="84">
        <v>0</v>
      </c>
      <c r="L5" s="86">
        <v>1.5706806282722514E-3</v>
      </c>
      <c r="M5" s="87">
        <v>1.2500000000000001E-2</v>
      </c>
      <c r="N5" s="84">
        <v>0</v>
      </c>
      <c r="O5" s="84">
        <v>2.5000000000000001E-2</v>
      </c>
      <c r="P5" s="84">
        <v>0</v>
      </c>
      <c r="Q5" s="85">
        <v>1.2552301255230125E-2</v>
      </c>
      <c r="R5" s="83">
        <v>0.10294117647058823</v>
      </c>
      <c r="S5" s="84">
        <v>8.3333333333333329E-2</v>
      </c>
      <c r="T5" s="84">
        <v>6.1224489795918366E-2</v>
      </c>
      <c r="U5" s="84">
        <v>0.1</v>
      </c>
      <c r="V5" s="86">
        <v>8.9552238805970144E-2</v>
      </c>
      <c r="W5" s="87">
        <v>0</v>
      </c>
      <c r="X5" s="84">
        <v>0</v>
      </c>
      <c r="Y5" s="84">
        <v>0</v>
      </c>
      <c r="Z5" s="84">
        <v>0</v>
      </c>
      <c r="AA5" s="85">
        <v>0</v>
      </c>
      <c r="AB5" s="83">
        <v>0</v>
      </c>
      <c r="AC5" s="84">
        <v>2.5000000000000001E-2</v>
      </c>
      <c r="AD5" s="84">
        <v>0</v>
      </c>
      <c r="AE5" s="84">
        <v>0</v>
      </c>
      <c r="AF5" s="85">
        <v>6.2500000000000003E-3</v>
      </c>
      <c r="AG5" s="83">
        <v>0</v>
      </c>
      <c r="AH5" s="84">
        <v>0</v>
      </c>
      <c r="AI5" s="84">
        <v>0</v>
      </c>
      <c r="AJ5" s="84">
        <v>0</v>
      </c>
      <c r="AK5" s="86">
        <v>0</v>
      </c>
      <c r="AL5" s="87">
        <v>0</v>
      </c>
      <c r="AM5" s="84">
        <v>0</v>
      </c>
      <c r="AN5" s="84">
        <v>0</v>
      </c>
      <c r="AO5" s="84">
        <v>0</v>
      </c>
      <c r="AP5" s="86">
        <v>0</v>
      </c>
    </row>
    <row r="6" spans="1:42" x14ac:dyDescent="0.2">
      <c r="A6" s="238"/>
      <c r="B6" s="88" t="s">
        <v>68</v>
      </c>
      <c r="C6" s="89">
        <v>0.10294117647058823</v>
      </c>
      <c r="D6" s="90">
        <v>7.5949367088607597E-2</v>
      </c>
      <c r="E6" s="90">
        <v>9.3457943925233638E-3</v>
      </c>
      <c r="F6" s="90">
        <v>5.4054054054054057E-2</v>
      </c>
      <c r="G6" s="91">
        <v>5.3797468354430382E-2</v>
      </c>
      <c r="H6" s="89">
        <v>9.8130841121495324E-2</v>
      </c>
      <c r="I6" s="90">
        <v>0.12676056338028169</v>
      </c>
      <c r="J6" s="90">
        <v>6.6000000000000003E-2</v>
      </c>
      <c r="K6" s="90">
        <v>5.5555555555555552E-2</v>
      </c>
      <c r="L6" s="92">
        <v>9.1623036649214659E-2</v>
      </c>
      <c r="M6" s="93">
        <v>6.25E-2</v>
      </c>
      <c r="N6" s="90">
        <v>0.125</v>
      </c>
      <c r="O6" s="90">
        <v>0.15</v>
      </c>
      <c r="P6" s="90">
        <v>0.5</v>
      </c>
      <c r="Q6" s="91">
        <v>0.12552301255230125</v>
      </c>
      <c r="R6" s="89">
        <v>0.11764705882352941</v>
      </c>
      <c r="S6" s="90">
        <v>0</v>
      </c>
      <c r="T6" s="90">
        <v>0.10204081632653061</v>
      </c>
      <c r="U6" s="90">
        <v>0.15</v>
      </c>
      <c r="V6" s="92">
        <v>9.950248756218906E-2</v>
      </c>
      <c r="W6" s="93">
        <v>6.0606060606060608E-2</v>
      </c>
      <c r="X6" s="90">
        <v>0</v>
      </c>
      <c r="Y6" s="90">
        <v>0.15</v>
      </c>
      <c r="Z6" s="90">
        <v>0.13333333333333333</v>
      </c>
      <c r="AA6" s="91">
        <v>6.4814814814814811E-2</v>
      </c>
      <c r="AB6" s="89">
        <v>6.3829787234042548E-2</v>
      </c>
      <c r="AC6" s="90">
        <v>0.05</v>
      </c>
      <c r="AD6" s="90">
        <v>0</v>
      </c>
      <c r="AE6" s="90">
        <v>0</v>
      </c>
      <c r="AF6" s="91">
        <v>3.125E-2</v>
      </c>
      <c r="AG6" s="89">
        <v>0.15</v>
      </c>
      <c r="AH6" s="90">
        <v>5.5555555555555552E-2</v>
      </c>
      <c r="AI6" s="90">
        <v>0</v>
      </c>
      <c r="AJ6" s="90">
        <v>0</v>
      </c>
      <c r="AK6" s="92">
        <v>5.4054054054054057E-2</v>
      </c>
      <c r="AL6" s="93">
        <v>0.15789473684210525</v>
      </c>
      <c r="AM6" s="90">
        <v>0.125</v>
      </c>
      <c r="AN6" s="90">
        <v>0.15384615384615385</v>
      </c>
      <c r="AO6" s="90">
        <v>4.1666666666666664E-2</v>
      </c>
      <c r="AP6" s="92">
        <v>0.11029411764705882</v>
      </c>
    </row>
    <row r="7" spans="1:42" ht="15" thickBot="1" x14ac:dyDescent="0.25">
      <c r="A7" s="239"/>
      <c r="B7" s="94" t="s">
        <v>69</v>
      </c>
      <c r="C7" s="95">
        <v>0.11764705882352941</v>
      </c>
      <c r="D7" s="96">
        <v>7.5949367088607597E-2</v>
      </c>
      <c r="E7" s="96">
        <v>9.3457943925233638E-3</v>
      </c>
      <c r="F7" s="96">
        <v>5.4054054054054057E-2</v>
      </c>
      <c r="G7" s="97">
        <v>5.6962025316455694E-2</v>
      </c>
      <c r="H7" s="95">
        <v>0.10280373831775701</v>
      </c>
      <c r="I7" s="96">
        <v>0.12852112676056338</v>
      </c>
      <c r="J7" s="96">
        <v>6.6000000000000003E-2</v>
      </c>
      <c r="K7" s="96">
        <v>5.5555555555555552E-2</v>
      </c>
      <c r="L7" s="98">
        <v>9.3193717277486918E-2</v>
      </c>
      <c r="M7" s="99">
        <v>7.4999999999999997E-2</v>
      </c>
      <c r="N7" s="96">
        <v>0.125</v>
      </c>
      <c r="O7" s="96">
        <v>0.17499999999999999</v>
      </c>
      <c r="P7" s="96">
        <v>0.5</v>
      </c>
      <c r="Q7" s="97">
        <v>0.13807531380753138</v>
      </c>
      <c r="R7" s="95">
        <v>0.22058823529411764</v>
      </c>
      <c r="S7" s="96">
        <v>8.3333333333333329E-2</v>
      </c>
      <c r="T7" s="96">
        <v>0.16326530612244897</v>
      </c>
      <c r="U7" s="96">
        <v>0.25</v>
      </c>
      <c r="V7" s="98">
        <v>0.1890547263681592</v>
      </c>
      <c r="W7" s="99">
        <v>6.0606060606060608E-2</v>
      </c>
      <c r="X7" s="96">
        <v>0</v>
      </c>
      <c r="Y7" s="96">
        <v>0.15</v>
      </c>
      <c r="Z7" s="96">
        <v>0.13333333333333333</v>
      </c>
      <c r="AA7" s="97">
        <v>6.4814814814814811E-2</v>
      </c>
      <c r="AB7" s="100">
        <v>6.3829787234042548E-2</v>
      </c>
      <c r="AC7" s="101">
        <v>7.4999999999999997E-2</v>
      </c>
      <c r="AD7" s="101">
        <v>0</v>
      </c>
      <c r="AE7" s="101">
        <v>0</v>
      </c>
      <c r="AF7" s="102">
        <v>3.7499999999999999E-2</v>
      </c>
      <c r="AG7" s="100">
        <v>0.15</v>
      </c>
      <c r="AH7" s="101">
        <v>5.5555555555555552E-2</v>
      </c>
      <c r="AI7" s="101">
        <v>0</v>
      </c>
      <c r="AJ7" s="101">
        <v>0</v>
      </c>
      <c r="AK7" s="103">
        <v>5.4054054054054057E-2</v>
      </c>
      <c r="AL7" s="104">
        <v>0.15789473684210525</v>
      </c>
      <c r="AM7" s="101">
        <v>0.125</v>
      </c>
      <c r="AN7" s="101">
        <v>0.15384615384615385</v>
      </c>
      <c r="AO7" s="101">
        <v>4.1666666666666664E-2</v>
      </c>
      <c r="AP7" s="103">
        <v>0.11029411764705882</v>
      </c>
    </row>
    <row r="8" spans="1:42" x14ac:dyDescent="0.2">
      <c r="A8" s="237">
        <v>3</v>
      </c>
      <c r="B8" s="82" t="s">
        <v>70</v>
      </c>
      <c r="C8" s="83">
        <v>0</v>
      </c>
      <c r="D8" s="84">
        <v>0</v>
      </c>
      <c r="E8" s="84">
        <v>0</v>
      </c>
      <c r="F8" s="84">
        <v>0</v>
      </c>
      <c r="G8" s="85">
        <v>0</v>
      </c>
      <c r="H8" s="83">
        <v>2.3364485981308409E-3</v>
      </c>
      <c r="I8" s="84">
        <v>1.7605633802816902E-3</v>
      </c>
      <c r="J8" s="84">
        <v>0</v>
      </c>
      <c r="K8" s="84">
        <v>0</v>
      </c>
      <c r="L8" s="86">
        <v>1.5706806282722514E-3</v>
      </c>
      <c r="M8" s="87">
        <v>0</v>
      </c>
      <c r="N8" s="84">
        <v>0</v>
      </c>
      <c r="O8" s="84">
        <v>0</v>
      </c>
      <c r="P8" s="84">
        <v>0</v>
      </c>
      <c r="Q8" s="85">
        <v>4.1841004184100415E-3</v>
      </c>
      <c r="R8" s="83">
        <v>0.33823529411764708</v>
      </c>
      <c r="S8" s="84">
        <v>0.33333333333333331</v>
      </c>
      <c r="T8" s="84">
        <v>0.2857142857142857</v>
      </c>
      <c r="U8" s="84">
        <v>0.3</v>
      </c>
      <c r="V8" s="86">
        <v>0.31343283582089554</v>
      </c>
      <c r="W8" s="87">
        <v>0</v>
      </c>
      <c r="X8" s="84">
        <v>0</v>
      </c>
      <c r="Y8" s="84">
        <v>0</v>
      </c>
      <c r="Z8" s="84">
        <v>0</v>
      </c>
      <c r="AA8" s="85">
        <v>0</v>
      </c>
      <c r="AB8" s="105">
        <v>2.1276595744680851E-2</v>
      </c>
      <c r="AC8" s="106">
        <v>0</v>
      </c>
      <c r="AD8" s="106">
        <v>0</v>
      </c>
      <c r="AE8" s="106">
        <v>0</v>
      </c>
      <c r="AF8" s="107">
        <v>6.2500000000000003E-3</v>
      </c>
      <c r="AG8" s="105">
        <v>0</v>
      </c>
      <c r="AH8" s="106">
        <v>0</v>
      </c>
      <c r="AI8" s="106">
        <v>0</v>
      </c>
      <c r="AJ8" s="106">
        <v>0</v>
      </c>
      <c r="AK8" s="108">
        <v>0</v>
      </c>
      <c r="AL8" s="109">
        <v>0</v>
      </c>
      <c r="AM8" s="106">
        <v>0</v>
      </c>
      <c r="AN8" s="106">
        <v>2.564102564102564E-2</v>
      </c>
      <c r="AO8" s="106">
        <v>4.1666666666666664E-2</v>
      </c>
      <c r="AP8" s="108">
        <v>1.4705882352941176E-2</v>
      </c>
    </row>
    <row r="9" spans="1:42" x14ac:dyDescent="0.2">
      <c r="A9" s="238"/>
      <c r="B9" s="88" t="s">
        <v>71</v>
      </c>
      <c r="C9" s="89">
        <v>0</v>
      </c>
      <c r="D9" s="90">
        <v>7.5949367088607597E-2</v>
      </c>
      <c r="E9" s="90">
        <v>4.6728971962616821E-2</v>
      </c>
      <c r="F9" s="90">
        <v>0</v>
      </c>
      <c r="G9" s="91">
        <v>3.4810126582278479E-2</v>
      </c>
      <c r="H9" s="89">
        <v>0.14018691588785046</v>
      </c>
      <c r="I9" s="90">
        <v>0.13028169014084506</v>
      </c>
      <c r="J9" s="90">
        <v>0.108</v>
      </c>
      <c r="K9" s="90">
        <v>0.12037037037037036</v>
      </c>
      <c r="L9" s="92">
        <v>0.11989528795811519</v>
      </c>
      <c r="M9" s="93">
        <v>7.4999999999999997E-2</v>
      </c>
      <c r="N9" s="90">
        <v>4.1666666666666664E-2</v>
      </c>
      <c r="O9" s="90">
        <v>0.1125</v>
      </c>
      <c r="P9" s="90">
        <v>0.125</v>
      </c>
      <c r="Q9" s="91">
        <v>8.3682008368200833E-2</v>
      </c>
      <c r="R9" s="89">
        <v>8.8235294117647065E-2</v>
      </c>
      <c r="S9" s="90">
        <v>0.1388888888888889</v>
      </c>
      <c r="T9" s="90">
        <v>0.14285714285714285</v>
      </c>
      <c r="U9" s="90">
        <v>0.05</v>
      </c>
      <c r="V9" s="92">
        <v>9.950248756218906E-2</v>
      </c>
      <c r="W9" s="93">
        <v>0</v>
      </c>
      <c r="X9" s="90">
        <v>2.9411764705882353E-2</v>
      </c>
      <c r="Y9" s="90">
        <v>0.2</v>
      </c>
      <c r="Z9" s="90">
        <v>0</v>
      </c>
      <c r="AA9" s="91">
        <v>4.6296296296296294E-2</v>
      </c>
      <c r="AB9" s="89">
        <v>2.1276595744680851E-2</v>
      </c>
      <c r="AC9" s="90">
        <v>2.5000000000000001E-2</v>
      </c>
      <c r="AD9" s="90">
        <v>2.1739130434782608E-2</v>
      </c>
      <c r="AE9" s="90">
        <v>0</v>
      </c>
      <c r="AF9" s="91">
        <v>2.5000000000000001E-2</v>
      </c>
      <c r="AG9" s="89">
        <v>0</v>
      </c>
      <c r="AH9" s="90">
        <v>0</v>
      </c>
      <c r="AI9" s="90">
        <v>0.04</v>
      </c>
      <c r="AJ9" s="90">
        <v>0.25</v>
      </c>
      <c r="AK9" s="92">
        <v>2.7027027027027029E-2</v>
      </c>
      <c r="AL9" s="93">
        <v>5.2631578947368418E-2</v>
      </c>
      <c r="AM9" s="90">
        <v>0.125</v>
      </c>
      <c r="AN9" s="90">
        <v>7.6923076923076927E-2</v>
      </c>
      <c r="AO9" s="90">
        <v>8.3333333333333329E-2</v>
      </c>
      <c r="AP9" s="92">
        <v>8.0882352941176475E-2</v>
      </c>
    </row>
    <row r="10" spans="1:42" x14ac:dyDescent="0.2">
      <c r="A10" s="238"/>
      <c r="B10" s="88" t="s">
        <v>72</v>
      </c>
      <c r="C10" s="89">
        <v>0</v>
      </c>
      <c r="D10" s="90">
        <v>1.2658227848101266E-2</v>
      </c>
      <c r="E10" s="90">
        <v>2.8037383177570093E-2</v>
      </c>
      <c r="F10" s="90">
        <v>0</v>
      </c>
      <c r="G10" s="91">
        <v>1.2658227848101266E-2</v>
      </c>
      <c r="H10" s="89">
        <v>4.6728971962616819E-3</v>
      </c>
      <c r="I10" s="90">
        <v>1.0563380281690141E-2</v>
      </c>
      <c r="J10" s="90">
        <v>1.6E-2</v>
      </c>
      <c r="K10" s="90">
        <v>1.3888888888888888E-2</v>
      </c>
      <c r="L10" s="92">
        <v>1.0994764397905759E-2</v>
      </c>
      <c r="M10" s="93">
        <v>8.7499999999999994E-2</v>
      </c>
      <c r="N10" s="90">
        <v>0</v>
      </c>
      <c r="O10" s="90">
        <v>8.7499999999999994E-2</v>
      </c>
      <c r="P10" s="90">
        <v>0</v>
      </c>
      <c r="Q10" s="91">
        <v>7.1129707112970716E-2</v>
      </c>
      <c r="R10" s="89">
        <v>4.4117647058823532E-2</v>
      </c>
      <c r="S10" s="90">
        <v>8.3333333333333329E-2</v>
      </c>
      <c r="T10" s="90">
        <v>0.10204081632653061</v>
      </c>
      <c r="U10" s="90">
        <v>0.15</v>
      </c>
      <c r="V10" s="92">
        <v>7.4626865671641784E-2</v>
      </c>
      <c r="W10" s="93">
        <v>3.0303030303030304E-2</v>
      </c>
      <c r="X10" s="90">
        <v>0</v>
      </c>
      <c r="Y10" s="90">
        <v>0</v>
      </c>
      <c r="Z10" s="90">
        <v>6.6666666666666666E-2</v>
      </c>
      <c r="AA10" s="91">
        <v>2.7777777777777776E-2</v>
      </c>
      <c r="AB10" s="89">
        <v>2.1276595744680851E-2</v>
      </c>
      <c r="AC10" s="90">
        <v>2.5000000000000001E-2</v>
      </c>
      <c r="AD10" s="90">
        <v>0</v>
      </c>
      <c r="AE10" s="90">
        <v>5.8823529411764705E-2</v>
      </c>
      <c r="AF10" s="91">
        <v>1.8749999999999999E-2</v>
      </c>
      <c r="AG10" s="89">
        <v>0</v>
      </c>
      <c r="AH10" s="90">
        <v>0</v>
      </c>
      <c r="AI10" s="90">
        <v>0.04</v>
      </c>
      <c r="AJ10" s="90">
        <v>0</v>
      </c>
      <c r="AK10" s="92">
        <v>1.3513513513513514E-2</v>
      </c>
      <c r="AL10" s="93">
        <v>0</v>
      </c>
      <c r="AM10" s="90">
        <v>0</v>
      </c>
      <c r="AN10" s="90">
        <v>2.564102564102564E-2</v>
      </c>
      <c r="AO10" s="90">
        <v>4.1666666666666664E-2</v>
      </c>
      <c r="AP10" s="92">
        <v>2.9411764705882353E-2</v>
      </c>
    </row>
    <row r="11" spans="1:42" ht="15" thickBot="1" x14ac:dyDescent="0.25">
      <c r="A11" s="239"/>
      <c r="B11" s="94" t="s">
        <v>69</v>
      </c>
      <c r="C11" s="100">
        <v>0</v>
      </c>
      <c r="D11" s="101">
        <v>8.8607594936708861E-2</v>
      </c>
      <c r="E11" s="101">
        <v>7.476635514018691E-2</v>
      </c>
      <c r="F11" s="101">
        <v>0</v>
      </c>
      <c r="G11" s="102">
        <v>4.746835443037975E-2</v>
      </c>
      <c r="H11" s="100">
        <v>0.14719626168224298</v>
      </c>
      <c r="I11" s="101">
        <v>0.14260563380281691</v>
      </c>
      <c r="J11" s="101">
        <v>0.124</v>
      </c>
      <c r="K11" s="101">
        <v>0.13425925925925927</v>
      </c>
      <c r="L11" s="103">
        <v>0.1324607329842932</v>
      </c>
      <c r="M11" s="104">
        <v>0.16250000000000001</v>
      </c>
      <c r="N11" s="101">
        <v>4.1666666666666664E-2</v>
      </c>
      <c r="O11" s="101">
        <v>0.2</v>
      </c>
      <c r="P11" s="101">
        <v>0.125</v>
      </c>
      <c r="Q11" s="102">
        <v>0.15899581589958159</v>
      </c>
      <c r="R11" s="100">
        <v>0.47058823529411764</v>
      </c>
      <c r="S11" s="101">
        <v>0.55555555555555558</v>
      </c>
      <c r="T11" s="101">
        <v>0.53061224489795922</v>
      </c>
      <c r="U11" s="101">
        <v>0.5</v>
      </c>
      <c r="V11" s="103">
        <v>0.48756218905472637</v>
      </c>
      <c r="W11" s="104">
        <v>3.0303030303030304E-2</v>
      </c>
      <c r="X11" s="101">
        <v>2.9411764705882353E-2</v>
      </c>
      <c r="Y11" s="101">
        <v>0.2</v>
      </c>
      <c r="Z11" s="101">
        <v>6.6666666666666666E-2</v>
      </c>
      <c r="AA11" s="102">
        <v>7.407407407407407E-2</v>
      </c>
      <c r="AB11" s="95">
        <v>6.3829787234042548E-2</v>
      </c>
      <c r="AC11" s="96">
        <v>0.05</v>
      </c>
      <c r="AD11" s="96">
        <v>2.1739130434782608E-2</v>
      </c>
      <c r="AE11" s="96">
        <v>5.8823529411764705E-2</v>
      </c>
      <c r="AF11" s="97">
        <v>0.05</v>
      </c>
      <c r="AG11" s="95">
        <v>0</v>
      </c>
      <c r="AH11" s="96">
        <v>0</v>
      </c>
      <c r="AI11" s="96">
        <v>0.08</v>
      </c>
      <c r="AJ11" s="96">
        <v>0.25</v>
      </c>
      <c r="AK11" s="98">
        <v>4.0540540540540543E-2</v>
      </c>
      <c r="AL11" s="99">
        <v>5.2631578947368418E-2</v>
      </c>
      <c r="AM11" s="96">
        <v>0.125</v>
      </c>
      <c r="AN11" s="96">
        <v>0.12820512820512819</v>
      </c>
      <c r="AO11" s="96">
        <v>0.16666666666666666</v>
      </c>
      <c r="AP11" s="98">
        <v>0.125</v>
      </c>
    </row>
    <row r="12" spans="1:42" x14ac:dyDescent="0.2">
      <c r="A12" s="237">
        <v>4</v>
      </c>
      <c r="B12" s="82" t="s">
        <v>73</v>
      </c>
      <c r="C12" s="105">
        <v>2.9411764705882353E-2</v>
      </c>
      <c r="D12" s="106">
        <v>2.5316455696202531E-2</v>
      </c>
      <c r="E12" s="106">
        <v>2.8037383177570093E-2</v>
      </c>
      <c r="F12" s="106">
        <v>2.7027027027027029E-2</v>
      </c>
      <c r="G12" s="107">
        <v>2.8481012658227847E-2</v>
      </c>
      <c r="H12" s="105">
        <v>0.56775700934579443</v>
      </c>
      <c r="I12" s="106">
        <v>0.47887323943661969</v>
      </c>
      <c r="J12" s="106">
        <v>0.624</v>
      </c>
      <c r="K12" s="106">
        <v>0.53703703703703709</v>
      </c>
      <c r="L12" s="108">
        <v>0.5570680628272251</v>
      </c>
      <c r="M12" s="109">
        <v>3.7499999999999999E-2</v>
      </c>
      <c r="N12" s="106">
        <v>8.3333333333333329E-2</v>
      </c>
      <c r="O12" s="106">
        <v>3.7499999999999999E-2</v>
      </c>
      <c r="P12" s="106">
        <v>0</v>
      </c>
      <c r="Q12" s="107">
        <v>5.4393305439330547E-2</v>
      </c>
      <c r="R12" s="105">
        <v>0.14705882352941177</v>
      </c>
      <c r="S12" s="106">
        <v>0.22222222222222221</v>
      </c>
      <c r="T12" s="106">
        <v>0.16326530612244897</v>
      </c>
      <c r="U12" s="106">
        <v>0.1</v>
      </c>
      <c r="V12" s="108">
        <v>0.1691542288557214</v>
      </c>
      <c r="W12" s="109">
        <v>6.0606060606060608E-2</v>
      </c>
      <c r="X12" s="106">
        <v>8.8235294117647065E-2</v>
      </c>
      <c r="Y12" s="106">
        <v>0</v>
      </c>
      <c r="Z12" s="106">
        <v>6.6666666666666666E-2</v>
      </c>
      <c r="AA12" s="107">
        <v>5.5555555555555552E-2</v>
      </c>
      <c r="AB12" s="83">
        <v>0.10638297872340426</v>
      </c>
      <c r="AC12" s="84">
        <v>7.4999999999999997E-2</v>
      </c>
      <c r="AD12" s="84">
        <v>6.5217391304347824E-2</v>
      </c>
      <c r="AE12" s="84">
        <v>0.11764705882352941</v>
      </c>
      <c r="AF12" s="85">
        <v>9.375E-2</v>
      </c>
      <c r="AG12" s="83">
        <v>0.2</v>
      </c>
      <c r="AH12" s="84">
        <v>5.5555555555555552E-2</v>
      </c>
      <c r="AI12" s="84">
        <v>0.2</v>
      </c>
      <c r="AJ12" s="84">
        <v>0</v>
      </c>
      <c r="AK12" s="86">
        <v>0.13513513513513514</v>
      </c>
      <c r="AL12" s="87">
        <v>0.10526315789473684</v>
      </c>
      <c r="AM12" s="84">
        <v>3.125E-2</v>
      </c>
      <c r="AN12" s="84">
        <v>2.564102564102564E-2</v>
      </c>
      <c r="AO12" s="84">
        <v>4.1666666666666664E-2</v>
      </c>
      <c r="AP12" s="86">
        <v>3.6764705882352942E-2</v>
      </c>
    </row>
    <row r="13" spans="1:42" x14ac:dyDescent="0.2">
      <c r="A13" s="238"/>
      <c r="B13" s="88" t="s">
        <v>74</v>
      </c>
      <c r="C13" s="89">
        <v>1.4705882352941176E-2</v>
      </c>
      <c r="D13" s="90">
        <v>1.2658227848101266E-2</v>
      </c>
      <c r="E13" s="90">
        <v>9.3457943925233638E-3</v>
      </c>
      <c r="F13" s="90">
        <v>0</v>
      </c>
      <c r="G13" s="91">
        <v>9.4936708860759497E-3</v>
      </c>
      <c r="H13" s="89">
        <v>2.3364485981308409E-3</v>
      </c>
      <c r="I13" s="90">
        <v>1.7605633802816902E-3</v>
      </c>
      <c r="J13" s="90">
        <v>0</v>
      </c>
      <c r="K13" s="90">
        <v>0</v>
      </c>
      <c r="L13" s="92">
        <v>1.5706806282722514E-3</v>
      </c>
      <c r="M13" s="93">
        <v>6.25E-2</v>
      </c>
      <c r="N13" s="90">
        <v>8.3333333333333329E-2</v>
      </c>
      <c r="O13" s="90">
        <v>1.2500000000000001E-2</v>
      </c>
      <c r="P13" s="90">
        <v>0</v>
      </c>
      <c r="Q13" s="91">
        <v>4.1841004184100417E-2</v>
      </c>
      <c r="R13" s="89">
        <v>2.9411764705882353E-2</v>
      </c>
      <c r="S13" s="90">
        <v>2.7777777777777776E-2</v>
      </c>
      <c r="T13" s="90">
        <v>2.0408163265306121E-2</v>
      </c>
      <c r="U13" s="90">
        <v>0</v>
      </c>
      <c r="V13" s="92">
        <v>1.9900497512437811E-2</v>
      </c>
      <c r="W13" s="93">
        <v>0</v>
      </c>
      <c r="X13" s="90">
        <v>0</v>
      </c>
      <c r="Y13" s="90">
        <v>0</v>
      </c>
      <c r="Z13" s="90">
        <v>6.6666666666666666E-2</v>
      </c>
      <c r="AA13" s="91">
        <v>9.2592592592592587E-3</v>
      </c>
      <c r="AB13" s="89">
        <v>0</v>
      </c>
      <c r="AC13" s="90">
        <v>0</v>
      </c>
      <c r="AD13" s="90">
        <v>2.1739130434782608E-2</v>
      </c>
      <c r="AE13" s="90">
        <v>0</v>
      </c>
      <c r="AF13" s="91">
        <v>6.2500000000000003E-3</v>
      </c>
      <c r="AG13" s="89">
        <v>0</v>
      </c>
      <c r="AH13" s="90">
        <v>0</v>
      </c>
      <c r="AI13" s="90">
        <v>0.04</v>
      </c>
      <c r="AJ13" s="90">
        <v>0</v>
      </c>
      <c r="AK13" s="92">
        <v>1.3513513513513514E-2</v>
      </c>
      <c r="AL13" s="93">
        <v>5.2631578947368418E-2</v>
      </c>
      <c r="AM13" s="90">
        <v>3.125E-2</v>
      </c>
      <c r="AN13" s="90">
        <v>5.128205128205128E-2</v>
      </c>
      <c r="AO13" s="90">
        <v>4.1666666666666664E-2</v>
      </c>
      <c r="AP13" s="92">
        <v>4.4117647058823532E-2</v>
      </c>
    </row>
    <row r="14" spans="1:42" x14ac:dyDescent="0.2">
      <c r="A14" s="238"/>
      <c r="B14" s="88" t="s">
        <v>75</v>
      </c>
      <c r="C14" s="89">
        <v>0</v>
      </c>
      <c r="D14" s="90">
        <v>1.2658227848101266E-2</v>
      </c>
      <c r="E14" s="90">
        <v>2.8037383177570093E-2</v>
      </c>
      <c r="F14" s="90">
        <v>0</v>
      </c>
      <c r="G14" s="91">
        <v>1.2658227848101266E-2</v>
      </c>
      <c r="H14" s="89">
        <v>2.336448598130841E-2</v>
      </c>
      <c r="I14" s="90">
        <v>2.8169014084507043E-2</v>
      </c>
      <c r="J14" s="90">
        <v>0.02</v>
      </c>
      <c r="K14" s="90">
        <v>2.7777777777777776E-2</v>
      </c>
      <c r="L14" s="92">
        <v>2.5130890052356022E-2</v>
      </c>
      <c r="M14" s="93">
        <v>3.7499999999999999E-2</v>
      </c>
      <c r="N14" s="90">
        <v>4.1666666666666664E-2</v>
      </c>
      <c r="O14" s="90">
        <v>2.5000000000000001E-2</v>
      </c>
      <c r="P14" s="90">
        <v>0</v>
      </c>
      <c r="Q14" s="91">
        <v>4.1841004184100417E-2</v>
      </c>
      <c r="R14" s="89">
        <v>8.8235294117647065E-2</v>
      </c>
      <c r="S14" s="90">
        <v>2.7777777777777776E-2</v>
      </c>
      <c r="T14" s="90">
        <v>2.0408163265306121E-2</v>
      </c>
      <c r="U14" s="90">
        <v>0.15</v>
      </c>
      <c r="V14" s="92">
        <v>5.9701492537313432E-2</v>
      </c>
      <c r="W14" s="93">
        <v>3.0303030303030304E-2</v>
      </c>
      <c r="X14" s="90">
        <v>2.9411764705882353E-2</v>
      </c>
      <c r="Y14" s="90">
        <v>0</v>
      </c>
      <c r="Z14" s="90">
        <v>0</v>
      </c>
      <c r="AA14" s="91">
        <v>1.8518518518518517E-2</v>
      </c>
      <c r="AB14" s="89">
        <v>2.1276595744680851E-2</v>
      </c>
      <c r="AC14" s="90">
        <v>0</v>
      </c>
      <c r="AD14" s="90">
        <v>0</v>
      </c>
      <c r="AE14" s="90">
        <v>0</v>
      </c>
      <c r="AF14" s="91">
        <v>6.2500000000000003E-3</v>
      </c>
      <c r="AG14" s="89">
        <v>0</v>
      </c>
      <c r="AH14" s="90">
        <v>0</v>
      </c>
      <c r="AI14" s="90">
        <v>0.08</v>
      </c>
      <c r="AJ14" s="90">
        <v>0</v>
      </c>
      <c r="AK14" s="92">
        <v>2.7027027027027029E-2</v>
      </c>
      <c r="AL14" s="93">
        <v>5.2631578947368418E-2</v>
      </c>
      <c r="AM14" s="90">
        <v>6.25E-2</v>
      </c>
      <c r="AN14" s="90">
        <v>0</v>
      </c>
      <c r="AO14" s="90">
        <v>0</v>
      </c>
      <c r="AP14" s="92">
        <v>2.2058823529411766E-2</v>
      </c>
    </row>
    <row r="15" spans="1:42" x14ac:dyDescent="0.2">
      <c r="A15" s="238"/>
      <c r="B15" s="88" t="s">
        <v>76</v>
      </c>
      <c r="C15" s="89">
        <v>7.3529411764705885E-2</v>
      </c>
      <c r="D15" s="90">
        <v>1.2658227848101266E-2</v>
      </c>
      <c r="E15" s="90">
        <v>2.8037383177570093E-2</v>
      </c>
      <c r="F15" s="90">
        <v>2.7027027027027029E-2</v>
      </c>
      <c r="G15" s="91">
        <v>3.4810126582278479E-2</v>
      </c>
      <c r="H15" s="89">
        <v>1.6355140186915886E-2</v>
      </c>
      <c r="I15" s="90">
        <v>2.464788732394366E-2</v>
      </c>
      <c r="J15" s="90">
        <v>2.4E-2</v>
      </c>
      <c r="K15" s="90">
        <v>5.0925925925925923E-2</v>
      </c>
      <c r="L15" s="92">
        <v>2.5654450261780103E-2</v>
      </c>
      <c r="M15" s="93">
        <v>3.7499999999999999E-2</v>
      </c>
      <c r="N15" s="90">
        <v>4.1666666666666664E-2</v>
      </c>
      <c r="O15" s="90">
        <v>1.2500000000000001E-2</v>
      </c>
      <c r="P15" s="90">
        <v>0</v>
      </c>
      <c r="Q15" s="91">
        <v>2.5104602510460251E-2</v>
      </c>
      <c r="R15" s="89">
        <v>0</v>
      </c>
      <c r="S15" s="90">
        <v>0</v>
      </c>
      <c r="T15" s="90">
        <v>2.0408163265306121E-2</v>
      </c>
      <c r="U15" s="90">
        <v>0</v>
      </c>
      <c r="V15" s="92">
        <v>4.9751243781094526E-3</v>
      </c>
      <c r="W15" s="93">
        <v>6.0606060606060608E-2</v>
      </c>
      <c r="X15" s="90">
        <v>2.9411764705882353E-2</v>
      </c>
      <c r="Y15" s="90">
        <v>0</v>
      </c>
      <c r="Z15" s="90">
        <v>0</v>
      </c>
      <c r="AA15" s="91">
        <v>2.7777777777777776E-2</v>
      </c>
      <c r="AB15" s="89">
        <v>2.1276595744680851E-2</v>
      </c>
      <c r="AC15" s="90">
        <v>0</v>
      </c>
      <c r="AD15" s="90">
        <v>2.1739130434782608E-2</v>
      </c>
      <c r="AE15" s="90">
        <v>0</v>
      </c>
      <c r="AF15" s="91">
        <v>1.2500000000000001E-2</v>
      </c>
      <c r="AG15" s="89">
        <v>0</v>
      </c>
      <c r="AH15" s="90">
        <v>0</v>
      </c>
      <c r="AI15" s="90">
        <v>0</v>
      </c>
      <c r="AJ15" s="90">
        <v>0</v>
      </c>
      <c r="AK15" s="92">
        <v>0</v>
      </c>
      <c r="AL15" s="93">
        <v>0</v>
      </c>
      <c r="AM15" s="90">
        <v>3.125E-2</v>
      </c>
      <c r="AN15" s="90">
        <v>2.564102564102564E-2</v>
      </c>
      <c r="AO15" s="90">
        <v>0</v>
      </c>
      <c r="AP15" s="92">
        <v>1.4705882352941176E-2</v>
      </c>
    </row>
    <row r="16" spans="1:42" x14ac:dyDescent="0.2">
      <c r="A16" s="238"/>
      <c r="B16" s="88" t="s">
        <v>77</v>
      </c>
      <c r="C16" s="89">
        <v>4.4117647058823532E-2</v>
      </c>
      <c r="D16" s="90">
        <v>8.8607594936708861E-2</v>
      </c>
      <c r="E16" s="90">
        <v>8.4112149532710276E-2</v>
      </c>
      <c r="F16" s="90">
        <v>5.4054054054054057E-2</v>
      </c>
      <c r="G16" s="91">
        <v>6.9620253164556958E-2</v>
      </c>
      <c r="H16" s="89">
        <v>2.8037383177570093E-2</v>
      </c>
      <c r="I16" s="90">
        <v>5.1056338028169015E-2</v>
      </c>
      <c r="J16" s="90">
        <v>3.2000000000000001E-2</v>
      </c>
      <c r="K16" s="90">
        <v>2.7777777777777776E-2</v>
      </c>
      <c r="L16" s="92">
        <v>3.6125654450261779E-2</v>
      </c>
      <c r="M16" s="93">
        <v>0.13750000000000001</v>
      </c>
      <c r="N16" s="90">
        <v>0.16666666666666666</v>
      </c>
      <c r="O16" s="90">
        <v>0.1125</v>
      </c>
      <c r="P16" s="90">
        <v>0</v>
      </c>
      <c r="Q16" s="91">
        <v>0.13807531380753138</v>
      </c>
      <c r="R16" s="89">
        <v>1.4705882352941176E-2</v>
      </c>
      <c r="S16" s="90">
        <v>8.3333333333333329E-2</v>
      </c>
      <c r="T16" s="90">
        <v>2.0408163265306121E-2</v>
      </c>
      <c r="U16" s="90">
        <v>0</v>
      </c>
      <c r="V16" s="92">
        <v>2.4875621890547265E-2</v>
      </c>
      <c r="W16" s="93">
        <v>6.0606060606060608E-2</v>
      </c>
      <c r="X16" s="90">
        <v>5.8823529411764705E-2</v>
      </c>
      <c r="Y16" s="90">
        <v>0</v>
      </c>
      <c r="Z16" s="90">
        <v>0.13333333333333333</v>
      </c>
      <c r="AA16" s="91">
        <v>5.5555555555555552E-2</v>
      </c>
      <c r="AB16" s="89">
        <v>4.2553191489361701E-2</v>
      </c>
      <c r="AC16" s="90">
        <v>7.4999999999999997E-2</v>
      </c>
      <c r="AD16" s="90">
        <v>6.5217391304347824E-2</v>
      </c>
      <c r="AE16" s="90">
        <v>0.23529411764705882</v>
      </c>
      <c r="AF16" s="91">
        <v>8.1250000000000003E-2</v>
      </c>
      <c r="AG16" s="89">
        <v>0.1</v>
      </c>
      <c r="AH16" s="90">
        <v>0.1111111111111111</v>
      </c>
      <c r="AI16" s="90">
        <v>0</v>
      </c>
      <c r="AJ16" s="90">
        <v>0.25</v>
      </c>
      <c r="AK16" s="92">
        <v>6.7567567567567571E-2</v>
      </c>
      <c r="AL16" s="93">
        <v>0.21052631578947367</v>
      </c>
      <c r="AM16" s="90">
        <v>9.375E-2</v>
      </c>
      <c r="AN16" s="90">
        <v>0.10256410256410256</v>
      </c>
      <c r="AO16" s="90">
        <v>0.20833333333333334</v>
      </c>
      <c r="AP16" s="92">
        <v>0.16176470588235295</v>
      </c>
    </row>
    <row r="17" spans="1:42" ht="15" thickBot="1" x14ac:dyDescent="0.25">
      <c r="A17" s="239"/>
      <c r="B17" s="94" t="s">
        <v>69</v>
      </c>
      <c r="C17" s="95">
        <v>0.16176470588235295</v>
      </c>
      <c r="D17" s="96">
        <v>0.15189873417721519</v>
      </c>
      <c r="E17" s="96">
        <v>0.17757009345794392</v>
      </c>
      <c r="F17" s="96">
        <v>0.10810810810810811</v>
      </c>
      <c r="G17" s="97">
        <v>0.1550632911392405</v>
      </c>
      <c r="H17" s="95">
        <v>0.63785046728971961</v>
      </c>
      <c r="I17" s="96">
        <v>0.58450704225352113</v>
      </c>
      <c r="J17" s="96">
        <v>0.7</v>
      </c>
      <c r="K17" s="96">
        <v>0.64351851851851849</v>
      </c>
      <c r="L17" s="98">
        <v>0.64554973821989525</v>
      </c>
      <c r="M17" s="99">
        <v>0.3125</v>
      </c>
      <c r="N17" s="96">
        <v>0.41666666666666669</v>
      </c>
      <c r="O17" s="96">
        <v>0.2</v>
      </c>
      <c r="P17" s="96">
        <v>0</v>
      </c>
      <c r="Q17" s="97">
        <v>0.30125523012552302</v>
      </c>
      <c r="R17" s="95">
        <v>0.27941176470588236</v>
      </c>
      <c r="S17" s="96">
        <v>0.3611111111111111</v>
      </c>
      <c r="T17" s="96">
        <v>0.24489795918367346</v>
      </c>
      <c r="U17" s="96">
        <v>0.25</v>
      </c>
      <c r="V17" s="98">
        <v>0.27860696517412936</v>
      </c>
      <c r="W17" s="99">
        <v>0.21212121212121213</v>
      </c>
      <c r="X17" s="96">
        <v>0.20588235294117646</v>
      </c>
      <c r="Y17" s="96">
        <v>0</v>
      </c>
      <c r="Z17" s="96">
        <v>0.26666666666666666</v>
      </c>
      <c r="AA17" s="97">
        <v>0.16666666666666666</v>
      </c>
      <c r="AB17" s="100">
        <v>0.19148936170212766</v>
      </c>
      <c r="AC17" s="101">
        <v>0.15</v>
      </c>
      <c r="AD17" s="101">
        <v>0.17391304347826086</v>
      </c>
      <c r="AE17" s="101">
        <v>0.35294117647058826</v>
      </c>
      <c r="AF17" s="102">
        <v>0.2</v>
      </c>
      <c r="AG17" s="100">
        <v>0.3</v>
      </c>
      <c r="AH17" s="101">
        <v>0.16666666666666666</v>
      </c>
      <c r="AI17" s="101">
        <v>0.32</v>
      </c>
      <c r="AJ17" s="101">
        <v>0.25</v>
      </c>
      <c r="AK17" s="103">
        <v>0.24324324324324326</v>
      </c>
      <c r="AL17" s="104">
        <v>0.42105263157894735</v>
      </c>
      <c r="AM17" s="101">
        <v>0.25</v>
      </c>
      <c r="AN17" s="101">
        <v>0.20512820512820512</v>
      </c>
      <c r="AO17" s="101">
        <v>0.29166666666666669</v>
      </c>
      <c r="AP17" s="103">
        <v>0.27941176470588236</v>
      </c>
    </row>
    <row r="18" spans="1:42" x14ac:dyDescent="0.2">
      <c r="A18" s="237">
        <v>5</v>
      </c>
      <c r="B18" s="82" t="s">
        <v>78</v>
      </c>
      <c r="C18" s="25">
        <v>0.10294117647058823</v>
      </c>
      <c r="D18" s="26">
        <v>0.16455696202531644</v>
      </c>
      <c r="E18" s="26">
        <v>0.11214953271028037</v>
      </c>
      <c r="F18" s="26">
        <v>0.16216216216216217</v>
      </c>
      <c r="G18" s="110">
        <v>0.12658227848101267</v>
      </c>
      <c r="H18" s="25">
        <v>2.5700934579439252E-2</v>
      </c>
      <c r="I18" s="26">
        <v>2.2887323943661973E-2</v>
      </c>
      <c r="J18" s="26">
        <v>0.01</v>
      </c>
      <c r="K18" s="26">
        <v>1.8518518518518517E-2</v>
      </c>
      <c r="L18" s="27">
        <v>2.0418848167539267E-2</v>
      </c>
      <c r="M18" s="111">
        <v>0.05</v>
      </c>
      <c r="N18" s="26">
        <v>8.3333333333333329E-2</v>
      </c>
      <c r="O18" s="26">
        <v>3.7499999999999999E-2</v>
      </c>
      <c r="P18" s="26">
        <v>0</v>
      </c>
      <c r="Q18" s="110">
        <v>5.0209205020920501E-2</v>
      </c>
      <c r="R18" s="25">
        <v>2.9411764705882353E-2</v>
      </c>
      <c r="S18" s="26">
        <v>0</v>
      </c>
      <c r="T18" s="26">
        <v>0</v>
      </c>
      <c r="U18" s="26">
        <v>0</v>
      </c>
      <c r="V18" s="27">
        <v>1.4925373134328358E-2</v>
      </c>
      <c r="W18" s="111">
        <v>0.21212121212121213</v>
      </c>
      <c r="X18" s="26">
        <v>0.14705882352941177</v>
      </c>
      <c r="Y18" s="26">
        <v>0.35</v>
      </c>
      <c r="Z18" s="26">
        <v>6.6666666666666666E-2</v>
      </c>
      <c r="AA18" s="110">
        <v>0.19444444444444445</v>
      </c>
      <c r="AB18" s="112">
        <v>0.1702127659574468</v>
      </c>
      <c r="AC18" s="113">
        <v>0.05</v>
      </c>
      <c r="AD18" s="113">
        <v>6.5217391304347824E-2</v>
      </c>
      <c r="AE18" s="113">
        <v>0</v>
      </c>
      <c r="AF18" s="114">
        <v>8.1250000000000003E-2</v>
      </c>
      <c r="AG18" s="112">
        <v>0.05</v>
      </c>
      <c r="AH18" s="113">
        <v>0.1111111111111111</v>
      </c>
      <c r="AI18" s="113">
        <v>0.12</v>
      </c>
      <c r="AJ18" s="113">
        <v>0</v>
      </c>
      <c r="AK18" s="115">
        <v>9.45945945945946E-2</v>
      </c>
      <c r="AL18" s="116">
        <v>0.10526315789473684</v>
      </c>
      <c r="AM18" s="113">
        <v>0.15625</v>
      </c>
      <c r="AN18" s="113">
        <v>0.10256410256410256</v>
      </c>
      <c r="AO18" s="113">
        <v>8.3333333333333329E-2</v>
      </c>
      <c r="AP18" s="115">
        <v>0.11764705882352941</v>
      </c>
    </row>
    <row r="19" spans="1:42" x14ac:dyDescent="0.2">
      <c r="A19" s="238"/>
      <c r="B19" s="88" t="s">
        <v>79</v>
      </c>
      <c r="C19" s="89">
        <v>7.3529411764705885E-2</v>
      </c>
      <c r="D19" s="90">
        <v>5.0632911392405063E-2</v>
      </c>
      <c r="E19" s="90">
        <v>0.10280373831775701</v>
      </c>
      <c r="F19" s="90">
        <v>0.21621621621621623</v>
      </c>
      <c r="G19" s="91">
        <v>9.8101265822784806E-2</v>
      </c>
      <c r="H19" s="89">
        <v>2.8037383177570093E-2</v>
      </c>
      <c r="I19" s="90">
        <v>4.0492957746478875E-2</v>
      </c>
      <c r="J19" s="90">
        <v>2.5999999999999999E-2</v>
      </c>
      <c r="K19" s="90">
        <v>4.6296296296296294E-2</v>
      </c>
      <c r="L19" s="92">
        <v>3.4031413612565446E-2</v>
      </c>
      <c r="M19" s="93">
        <v>0</v>
      </c>
      <c r="N19" s="90">
        <v>0</v>
      </c>
      <c r="O19" s="90">
        <v>2.5000000000000001E-2</v>
      </c>
      <c r="P19" s="90">
        <v>0</v>
      </c>
      <c r="Q19" s="91">
        <v>8.368200836820083E-3</v>
      </c>
      <c r="R19" s="89">
        <v>0</v>
      </c>
      <c r="S19" s="90">
        <v>0</v>
      </c>
      <c r="T19" s="90">
        <v>4.0816326530612242E-2</v>
      </c>
      <c r="U19" s="90">
        <v>0</v>
      </c>
      <c r="V19" s="92">
        <v>1.9900497512437811E-2</v>
      </c>
      <c r="W19" s="93">
        <v>0.15151515151515152</v>
      </c>
      <c r="X19" s="90">
        <v>0.11764705882352941</v>
      </c>
      <c r="Y19" s="90">
        <v>0.05</v>
      </c>
      <c r="Z19" s="90">
        <v>0.13333333333333333</v>
      </c>
      <c r="AA19" s="91">
        <v>0.1111111111111111</v>
      </c>
      <c r="AB19" s="89">
        <v>0.19148936170212766</v>
      </c>
      <c r="AC19" s="90">
        <v>0.17499999999999999</v>
      </c>
      <c r="AD19" s="90">
        <v>0.13043478260869565</v>
      </c>
      <c r="AE19" s="90">
        <v>0.35294117647058826</v>
      </c>
      <c r="AF19" s="91">
        <v>0.19375000000000001</v>
      </c>
      <c r="AG19" s="89">
        <v>0.05</v>
      </c>
      <c r="AH19" s="90">
        <v>0.1111111111111111</v>
      </c>
      <c r="AI19" s="90">
        <v>0.16</v>
      </c>
      <c r="AJ19" s="90">
        <v>0.25</v>
      </c>
      <c r="AK19" s="92">
        <v>0.10810810810810811</v>
      </c>
      <c r="AL19" s="93">
        <v>0</v>
      </c>
      <c r="AM19" s="90">
        <v>3.125E-2</v>
      </c>
      <c r="AN19" s="90">
        <v>5.128205128205128E-2</v>
      </c>
      <c r="AO19" s="90">
        <v>0</v>
      </c>
      <c r="AP19" s="92">
        <v>2.2058823529411766E-2</v>
      </c>
    </row>
    <row r="20" spans="1:42" x14ac:dyDescent="0.2">
      <c r="A20" s="238"/>
      <c r="B20" s="88" t="s">
        <v>80</v>
      </c>
      <c r="C20" s="89">
        <v>0</v>
      </c>
      <c r="D20" s="90">
        <v>0</v>
      </c>
      <c r="E20" s="90">
        <v>0</v>
      </c>
      <c r="F20" s="90">
        <v>2.7027027027027029E-2</v>
      </c>
      <c r="G20" s="91">
        <v>3.1645569620253164E-3</v>
      </c>
      <c r="H20" s="89">
        <v>0</v>
      </c>
      <c r="I20" s="90">
        <v>0</v>
      </c>
      <c r="J20" s="90">
        <v>0</v>
      </c>
      <c r="K20" s="90">
        <v>4.6296296296296294E-3</v>
      </c>
      <c r="L20" s="92">
        <v>5.2356020942408382E-4</v>
      </c>
      <c r="M20" s="93">
        <v>0</v>
      </c>
      <c r="N20" s="90">
        <v>0</v>
      </c>
      <c r="O20" s="90">
        <v>1.2500000000000001E-2</v>
      </c>
      <c r="P20" s="90">
        <v>0</v>
      </c>
      <c r="Q20" s="91">
        <v>4.1841004184100415E-3</v>
      </c>
      <c r="R20" s="89">
        <v>0</v>
      </c>
      <c r="S20" s="90">
        <v>0</v>
      </c>
      <c r="T20" s="90">
        <v>0</v>
      </c>
      <c r="U20" s="90">
        <v>0</v>
      </c>
      <c r="V20" s="92">
        <v>0</v>
      </c>
      <c r="W20" s="93">
        <v>0</v>
      </c>
      <c r="X20" s="90">
        <v>0</v>
      </c>
      <c r="Y20" s="90">
        <v>0</v>
      </c>
      <c r="Z20" s="90">
        <v>0</v>
      </c>
      <c r="AA20" s="91">
        <v>0</v>
      </c>
      <c r="AB20" s="89">
        <v>0</v>
      </c>
      <c r="AC20" s="90">
        <v>0</v>
      </c>
      <c r="AD20" s="90">
        <v>0</v>
      </c>
      <c r="AE20" s="90">
        <v>0</v>
      </c>
      <c r="AF20" s="91">
        <v>0</v>
      </c>
      <c r="AG20" s="89">
        <v>0</v>
      </c>
      <c r="AH20" s="90">
        <v>0</v>
      </c>
      <c r="AI20" s="90">
        <v>0</v>
      </c>
      <c r="AJ20" s="90">
        <v>0</v>
      </c>
      <c r="AK20" s="92">
        <v>0</v>
      </c>
      <c r="AL20" s="93">
        <v>0</v>
      </c>
      <c r="AM20" s="90">
        <v>0</v>
      </c>
      <c r="AN20" s="90">
        <v>0</v>
      </c>
      <c r="AO20" s="90">
        <v>0</v>
      </c>
      <c r="AP20" s="92">
        <v>0</v>
      </c>
    </row>
    <row r="21" spans="1:42" ht="15" thickBot="1" x14ac:dyDescent="0.25">
      <c r="A21" s="239"/>
      <c r="B21" s="94" t="s">
        <v>69</v>
      </c>
      <c r="C21" s="100">
        <v>0.17647058823529413</v>
      </c>
      <c r="D21" s="101">
        <v>0.21518987341772153</v>
      </c>
      <c r="E21" s="101">
        <v>0.21495327102803738</v>
      </c>
      <c r="F21" s="101">
        <v>0.40540540540540543</v>
      </c>
      <c r="G21" s="102">
        <v>0.22784810126582278</v>
      </c>
      <c r="H21" s="100">
        <v>5.3738317757009345E-2</v>
      </c>
      <c r="I21" s="101">
        <v>6.3380281690140844E-2</v>
      </c>
      <c r="J21" s="101">
        <v>3.5999999999999997E-2</v>
      </c>
      <c r="K21" s="101">
        <v>6.9444444444444448E-2</v>
      </c>
      <c r="L21" s="103">
        <v>5.4973821989528798E-2</v>
      </c>
      <c r="M21" s="104">
        <v>0.05</v>
      </c>
      <c r="N21" s="101">
        <v>8.3333333333333329E-2</v>
      </c>
      <c r="O21" s="101">
        <v>7.4999999999999997E-2</v>
      </c>
      <c r="P21" s="101">
        <v>0</v>
      </c>
      <c r="Q21" s="102">
        <v>6.2761506276150625E-2</v>
      </c>
      <c r="R21" s="100">
        <v>2.9411764705882353E-2</v>
      </c>
      <c r="S21" s="101">
        <v>0</v>
      </c>
      <c r="T21" s="101">
        <v>4.0816326530612242E-2</v>
      </c>
      <c r="U21" s="101">
        <v>0</v>
      </c>
      <c r="V21" s="103">
        <v>3.482587064676617E-2</v>
      </c>
      <c r="W21" s="104">
        <v>0.36363636363636365</v>
      </c>
      <c r="X21" s="101">
        <v>0.26470588235294118</v>
      </c>
      <c r="Y21" s="101">
        <v>0.4</v>
      </c>
      <c r="Z21" s="101">
        <v>0.2</v>
      </c>
      <c r="AA21" s="102">
        <v>0.30555555555555558</v>
      </c>
      <c r="AB21" s="95">
        <v>0.36170212765957449</v>
      </c>
      <c r="AC21" s="96">
        <v>0.22500000000000001</v>
      </c>
      <c r="AD21" s="96">
        <v>0.19565217391304349</v>
      </c>
      <c r="AE21" s="96">
        <v>0.35294117647058826</v>
      </c>
      <c r="AF21" s="97">
        <v>0.27500000000000002</v>
      </c>
      <c r="AG21" s="95">
        <v>0.1</v>
      </c>
      <c r="AH21" s="96">
        <v>0.22222222222222221</v>
      </c>
      <c r="AI21" s="96">
        <v>0.28000000000000003</v>
      </c>
      <c r="AJ21" s="96">
        <v>0.25</v>
      </c>
      <c r="AK21" s="98">
        <v>0.20270270270270271</v>
      </c>
      <c r="AL21" s="99">
        <v>0.10526315789473684</v>
      </c>
      <c r="AM21" s="96">
        <v>0.1875</v>
      </c>
      <c r="AN21" s="96">
        <v>0.15384615384615385</v>
      </c>
      <c r="AO21" s="96">
        <v>8.3333333333333329E-2</v>
      </c>
      <c r="AP21" s="98">
        <v>0.13970588235294118</v>
      </c>
    </row>
    <row r="22" spans="1:42" x14ac:dyDescent="0.2">
      <c r="A22" s="237">
        <v>6</v>
      </c>
      <c r="B22" s="82" t="s">
        <v>81</v>
      </c>
      <c r="C22" s="105">
        <v>0.45588235294117646</v>
      </c>
      <c r="D22" s="106">
        <v>0.36708860759493672</v>
      </c>
      <c r="E22" s="106">
        <v>0.38317757009345793</v>
      </c>
      <c r="F22" s="106">
        <v>0.29729729729729731</v>
      </c>
      <c r="G22" s="107">
        <v>0.39873417721518989</v>
      </c>
      <c r="H22" s="105">
        <v>2.8037383177570093E-2</v>
      </c>
      <c r="I22" s="106">
        <v>6.6901408450704219E-2</v>
      </c>
      <c r="J22" s="106">
        <v>5.8000000000000003E-2</v>
      </c>
      <c r="K22" s="106">
        <v>7.407407407407407E-2</v>
      </c>
      <c r="L22" s="108">
        <v>5.2879581151832458E-2</v>
      </c>
      <c r="M22" s="109">
        <v>0.1125</v>
      </c>
      <c r="N22" s="106">
        <v>8.3333333333333329E-2</v>
      </c>
      <c r="O22" s="106">
        <v>0.15</v>
      </c>
      <c r="P22" s="106">
        <v>0.125</v>
      </c>
      <c r="Q22" s="107">
        <v>0.10878661087866109</v>
      </c>
      <c r="R22" s="105">
        <v>0</v>
      </c>
      <c r="S22" s="106">
        <v>0</v>
      </c>
      <c r="T22" s="106">
        <v>2.0408163265306121E-2</v>
      </c>
      <c r="U22" s="106">
        <v>0</v>
      </c>
      <c r="V22" s="108">
        <v>4.9751243781094526E-3</v>
      </c>
      <c r="W22" s="109">
        <v>0.24242424242424243</v>
      </c>
      <c r="X22" s="106">
        <v>0.44117647058823528</v>
      </c>
      <c r="Y22" s="106">
        <v>0.2</v>
      </c>
      <c r="Z22" s="106">
        <v>0.33333333333333331</v>
      </c>
      <c r="AA22" s="107">
        <v>0.33333333333333331</v>
      </c>
      <c r="AB22" s="83">
        <v>0.25531914893617019</v>
      </c>
      <c r="AC22" s="84">
        <v>0.35</v>
      </c>
      <c r="AD22" s="84">
        <v>0.47826086956521741</v>
      </c>
      <c r="AE22" s="84">
        <v>0.11764705882352941</v>
      </c>
      <c r="AF22" s="85">
        <v>0.31874999999999998</v>
      </c>
      <c r="AG22" s="83">
        <v>0.3</v>
      </c>
      <c r="AH22" s="84">
        <v>0.33333333333333331</v>
      </c>
      <c r="AI22" s="84">
        <v>0.16</v>
      </c>
      <c r="AJ22" s="84">
        <v>0</v>
      </c>
      <c r="AK22" s="86">
        <v>0.29729729729729731</v>
      </c>
      <c r="AL22" s="87">
        <v>0.26315789473684209</v>
      </c>
      <c r="AM22" s="84">
        <v>0.3125</v>
      </c>
      <c r="AN22" s="84">
        <v>0.33333333333333331</v>
      </c>
      <c r="AO22" s="84">
        <v>0.41666666666666669</v>
      </c>
      <c r="AP22" s="86">
        <v>0.33823529411764708</v>
      </c>
    </row>
    <row r="23" spans="1:42" x14ac:dyDescent="0.2">
      <c r="A23" s="238"/>
      <c r="B23" s="117" t="s">
        <v>82</v>
      </c>
      <c r="C23" s="89">
        <v>0</v>
      </c>
      <c r="D23" s="90">
        <v>0</v>
      </c>
      <c r="E23" s="90">
        <v>0</v>
      </c>
      <c r="F23" s="90">
        <v>0</v>
      </c>
      <c r="G23" s="91">
        <v>0</v>
      </c>
      <c r="H23" s="89">
        <v>0</v>
      </c>
      <c r="I23" s="90">
        <v>0</v>
      </c>
      <c r="J23" s="90">
        <v>0</v>
      </c>
      <c r="K23" s="90">
        <v>0</v>
      </c>
      <c r="L23" s="92">
        <v>0</v>
      </c>
      <c r="M23" s="93">
        <v>0</v>
      </c>
      <c r="N23" s="90">
        <v>0</v>
      </c>
      <c r="O23" s="90">
        <v>1.2500000000000001E-2</v>
      </c>
      <c r="P23" s="90">
        <v>0</v>
      </c>
      <c r="Q23" s="91">
        <v>4.1841004184100415E-3</v>
      </c>
      <c r="R23" s="89">
        <v>0</v>
      </c>
      <c r="S23" s="90">
        <v>0</v>
      </c>
      <c r="T23" s="90">
        <v>0</v>
      </c>
      <c r="U23" s="90">
        <v>0</v>
      </c>
      <c r="V23" s="92">
        <v>0</v>
      </c>
      <c r="W23" s="93">
        <v>0</v>
      </c>
      <c r="X23" s="90">
        <v>0</v>
      </c>
      <c r="Y23" s="90">
        <v>0</v>
      </c>
      <c r="Z23" s="90">
        <v>0</v>
      </c>
      <c r="AA23" s="91">
        <v>0</v>
      </c>
      <c r="AB23" s="89">
        <v>0</v>
      </c>
      <c r="AC23" s="90">
        <v>0</v>
      </c>
      <c r="AD23" s="90">
        <v>0</v>
      </c>
      <c r="AE23" s="90">
        <v>0</v>
      </c>
      <c r="AF23" s="91">
        <v>0</v>
      </c>
      <c r="AG23" s="89">
        <v>0</v>
      </c>
      <c r="AH23" s="90">
        <v>0</v>
      </c>
      <c r="AI23" s="90">
        <v>0.04</v>
      </c>
      <c r="AJ23" s="90">
        <v>0</v>
      </c>
      <c r="AK23" s="92">
        <v>1.3513513513513514E-2</v>
      </c>
      <c r="AL23" s="93">
        <v>0</v>
      </c>
      <c r="AM23" s="90">
        <v>0</v>
      </c>
      <c r="AN23" s="90">
        <v>2.564102564102564E-2</v>
      </c>
      <c r="AO23" s="90">
        <v>0</v>
      </c>
      <c r="AP23" s="92">
        <v>7.3529411764705881E-3</v>
      </c>
    </row>
    <row r="24" spans="1:42" x14ac:dyDescent="0.2">
      <c r="A24" s="238"/>
      <c r="B24" s="88" t="s">
        <v>83</v>
      </c>
      <c r="C24" s="89">
        <v>0</v>
      </c>
      <c r="D24" s="90">
        <v>0</v>
      </c>
      <c r="E24" s="90">
        <v>0</v>
      </c>
      <c r="F24" s="90">
        <v>0</v>
      </c>
      <c r="G24" s="91">
        <v>0</v>
      </c>
      <c r="H24" s="89">
        <v>2.3364485981308409E-3</v>
      </c>
      <c r="I24" s="90">
        <v>0</v>
      </c>
      <c r="J24" s="90">
        <v>4.0000000000000001E-3</v>
      </c>
      <c r="K24" s="90">
        <v>0</v>
      </c>
      <c r="L24" s="92">
        <v>1.5706806282722514E-3</v>
      </c>
      <c r="M24" s="93">
        <v>0</v>
      </c>
      <c r="N24" s="90">
        <v>0</v>
      </c>
      <c r="O24" s="90">
        <v>0</v>
      </c>
      <c r="P24" s="90">
        <v>0</v>
      </c>
      <c r="Q24" s="91">
        <v>0</v>
      </c>
      <c r="R24" s="89">
        <v>0</v>
      </c>
      <c r="S24" s="90">
        <v>0</v>
      </c>
      <c r="T24" s="90">
        <v>0</v>
      </c>
      <c r="U24" s="90">
        <v>0</v>
      </c>
      <c r="V24" s="92">
        <v>0</v>
      </c>
      <c r="W24" s="93">
        <v>3.0303030303030304E-2</v>
      </c>
      <c r="X24" s="90">
        <v>0</v>
      </c>
      <c r="Y24" s="90">
        <v>0</v>
      </c>
      <c r="Z24" s="90">
        <v>0</v>
      </c>
      <c r="AA24" s="91">
        <v>9.2592592592592587E-3</v>
      </c>
      <c r="AB24" s="89">
        <v>4.2553191489361701E-2</v>
      </c>
      <c r="AC24" s="90">
        <v>0</v>
      </c>
      <c r="AD24" s="90">
        <v>0</v>
      </c>
      <c r="AE24" s="90">
        <v>0</v>
      </c>
      <c r="AF24" s="91">
        <v>1.2500000000000001E-2</v>
      </c>
      <c r="AG24" s="89">
        <v>0.05</v>
      </c>
      <c r="AH24" s="90">
        <v>0</v>
      </c>
      <c r="AI24" s="90">
        <v>0</v>
      </c>
      <c r="AJ24" s="90">
        <v>0</v>
      </c>
      <c r="AK24" s="92">
        <v>1.3513513513513514E-2</v>
      </c>
      <c r="AL24" s="93">
        <v>0</v>
      </c>
      <c r="AM24" s="90">
        <v>0</v>
      </c>
      <c r="AN24" s="90">
        <v>0</v>
      </c>
      <c r="AO24" s="90">
        <v>0</v>
      </c>
      <c r="AP24" s="92">
        <v>0</v>
      </c>
    </row>
    <row r="25" spans="1:42" x14ac:dyDescent="0.2">
      <c r="A25" s="238"/>
      <c r="B25" s="88" t="s">
        <v>84</v>
      </c>
      <c r="C25" s="89">
        <v>5.8823529411764705E-2</v>
      </c>
      <c r="D25" s="90">
        <v>6.3291139240506333E-2</v>
      </c>
      <c r="E25" s="90">
        <v>0.10280373831775701</v>
      </c>
      <c r="F25" s="90">
        <v>0.10810810810810811</v>
      </c>
      <c r="G25" s="91">
        <v>7.9113924050632917E-2</v>
      </c>
      <c r="H25" s="89">
        <v>2.1028037383177569E-2</v>
      </c>
      <c r="I25" s="90">
        <v>7.0422535211267607E-3</v>
      </c>
      <c r="J25" s="90">
        <v>6.0000000000000001E-3</v>
      </c>
      <c r="K25" s="90">
        <v>1.3888888888888888E-2</v>
      </c>
      <c r="L25" s="92">
        <v>1.2565445026178011E-2</v>
      </c>
      <c r="M25" s="93">
        <v>0.1</v>
      </c>
      <c r="N25" s="90">
        <v>8.3333333333333329E-2</v>
      </c>
      <c r="O25" s="90">
        <v>8.7499999999999994E-2</v>
      </c>
      <c r="P25" s="90">
        <v>0</v>
      </c>
      <c r="Q25" s="91">
        <v>7.9497907949790794E-2</v>
      </c>
      <c r="R25" s="89">
        <v>0</v>
      </c>
      <c r="S25" s="90">
        <v>0</v>
      </c>
      <c r="T25" s="90">
        <v>0</v>
      </c>
      <c r="U25" s="90">
        <v>0</v>
      </c>
      <c r="V25" s="92">
        <v>4.9751243781094526E-3</v>
      </c>
      <c r="W25" s="93">
        <v>6.0606060606060608E-2</v>
      </c>
      <c r="X25" s="90">
        <v>2.9411764705882353E-2</v>
      </c>
      <c r="Y25" s="90">
        <v>0.05</v>
      </c>
      <c r="Z25" s="90">
        <v>0</v>
      </c>
      <c r="AA25" s="91">
        <v>3.7037037037037035E-2</v>
      </c>
      <c r="AB25" s="89">
        <v>2.1276595744680851E-2</v>
      </c>
      <c r="AC25" s="90">
        <v>0.125</v>
      </c>
      <c r="AD25" s="90">
        <v>0.10869565217391304</v>
      </c>
      <c r="AE25" s="90">
        <v>5.8823529411764705E-2</v>
      </c>
      <c r="AF25" s="91">
        <v>8.1250000000000003E-2</v>
      </c>
      <c r="AG25" s="89">
        <v>0.1</v>
      </c>
      <c r="AH25" s="90">
        <v>0.22222222222222221</v>
      </c>
      <c r="AI25" s="90">
        <v>0.08</v>
      </c>
      <c r="AJ25" s="90">
        <v>0.25</v>
      </c>
      <c r="AK25" s="92">
        <v>0.12162162162162163</v>
      </c>
      <c r="AL25" s="93">
        <v>0</v>
      </c>
      <c r="AM25" s="90">
        <v>0</v>
      </c>
      <c r="AN25" s="90">
        <v>0</v>
      </c>
      <c r="AO25" s="90">
        <v>0</v>
      </c>
      <c r="AP25" s="92">
        <v>0</v>
      </c>
    </row>
    <row r="26" spans="1:42" x14ac:dyDescent="0.2">
      <c r="A26" s="238"/>
      <c r="B26" s="88" t="s">
        <v>85</v>
      </c>
      <c r="C26" s="89">
        <v>0</v>
      </c>
      <c r="D26" s="90">
        <v>1.2658227848101266E-2</v>
      </c>
      <c r="E26" s="90">
        <v>0</v>
      </c>
      <c r="F26" s="90">
        <v>0</v>
      </c>
      <c r="G26" s="91">
        <v>3.1645569620253164E-3</v>
      </c>
      <c r="H26" s="89">
        <v>2.3364485981308409E-3</v>
      </c>
      <c r="I26" s="90">
        <v>3.5211267605633804E-3</v>
      </c>
      <c r="J26" s="90">
        <v>0</v>
      </c>
      <c r="K26" s="90">
        <v>4.6296296296296294E-3</v>
      </c>
      <c r="L26" s="92">
        <v>2.0942408376963353E-3</v>
      </c>
      <c r="M26" s="93">
        <v>0</v>
      </c>
      <c r="N26" s="90">
        <v>0</v>
      </c>
      <c r="O26" s="90">
        <v>0</v>
      </c>
      <c r="P26" s="90">
        <v>0.125</v>
      </c>
      <c r="Q26" s="91">
        <v>4.1841004184100415E-3</v>
      </c>
      <c r="R26" s="89">
        <v>0</v>
      </c>
      <c r="S26" s="90">
        <v>0</v>
      </c>
      <c r="T26" s="90">
        <v>0</v>
      </c>
      <c r="U26" s="90">
        <v>0</v>
      </c>
      <c r="V26" s="92">
        <v>0</v>
      </c>
      <c r="W26" s="93">
        <v>0</v>
      </c>
      <c r="X26" s="90">
        <v>0</v>
      </c>
      <c r="Y26" s="90">
        <v>0</v>
      </c>
      <c r="Z26" s="90">
        <v>0</v>
      </c>
      <c r="AA26" s="91">
        <v>0</v>
      </c>
      <c r="AB26" s="89">
        <v>0</v>
      </c>
      <c r="AC26" s="90">
        <v>0</v>
      </c>
      <c r="AD26" s="90">
        <v>0</v>
      </c>
      <c r="AE26" s="90">
        <v>0</v>
      </c>
      <c r="AF26" s="91">
        <v>0</v>
      </c>
      <c r="AG26" s="89">
        <v>0</v>
      </c>
      <c r="AH26" s="90">
        <v>0</v>
      </c>
      <c r="AI26" s="90">
        <v>0</v>
      </c>
      <c r="AJ26" s="90">
        <v>0</v>
      </c>
      <c r="AK26" s="92">
        <v>0</v>
      </c>
      <c r="AL26" s="93">
        <v>0</v>
      </c>
      <c r="AM26" s="90">
        <v>0</v>
      </c>
      <c r="AN26" s="90">
        <v>0</v>
      </c>
      <c r="AO26" s="90">
        <v>0</v>
      </c>
      <c r="AP26" s="92">
        <v>0</v>
      </c>
    </row>
    <row r="27" spans="1:42" x14ac:dyDescent="0.2">
      <c r="A27" s="238"/>
      <c r="B27" s="88" t="s">
        <v>86</v>
      </c>
      <c r="C27" s="89">
        <v>0</v>
      </c>
      <c r="D27" s="90">
        <v>0</v>
      </c>
      <c r="E27" s="90">
        <v>0</v>
      </c>
      <c r="F27" s="90">
        <v>0</v>
      </c>
      <c r="G27" s="91">
        <v>0</v>
      </c>
      <c r="H27" s="89">
        <v>0</v>
      </c>
      <c r="I27" s="90">
        <v>0</v>
      </c>
      <c r="J27" s="90">
        <v>4.0000000000000001E-3</v>
      </c>
      <c r="K27" s="90">
        <v>0</v>
      </c>
      <c r="L27" s="92">
        <v>1.0471204188481676E-3</v>
      </c>
      <c r="M27" s="93">
        <v>2.5000000000000001E-2</v>
      </c>
      <c r="N27" s="90">
        <v>0</v>
      </c>
      <c r="O27" s="90">
        <v>0</v>
      </c>
      <c r="P27" s="90">
        <v>0</v>
      </c>
      <c r="Q27" s="91">
        <v>8.368200836820083E-3</v>
      </c>
      <c r="R27" s="89">
        <v>0</v>
      </c>
      <c r="S27" s="90">
        <v>0</v>
      </c>
      <c r="T27" s="90">
        <v>0</v>
      </c>
      <c r="U27" s="90">
        <v>0</v>
      </c>
      <c r="V27" s="92">
        <v>0</v>
      </c>
      <c r="W27" s="93">
        <v>0</v>
      </c>
      <c r="X27" s="90">
        <v>2.9411764705882353E-2</v>
      </c>
      <c r="Y27" s="90">
        <v>0</v>
      </c>
      <c r="Z27" s="90">
        <v>0</v>
      </c>
      <c r="AA27" s="91">
        <v>9.2592592592592587E-3</v>
      </c>
      <c r="AB27" s="89">
        <v>0</v>
      </c>
      <c r="AC27" s="90">
        <v>0</v>
      </c>
      <c r="AD27" s="90">
        <v>0</v>
      </c>
      <c r="AE27" s="90">
        <v>5.8823529411764705E-2</v>
      </c>
      <c r="AF27" s="91">
        <v>6.2500000000000003E-3</v>
      </c>
      <c r="AG27" s="89">
        <v>0</v>
      </c>
      <c r="AH27" s="90">
        <v>0</v>
      </c>
      <c r="AI27" s="90">
        <v>0</v>
      </c>
      <c r="AJ27" s="90">
        <v>0</v>
      </c>
      <c r="AK27" s="92">
        <v>0</v>
      </c>
      <c r="AL27" s="93">
        <v>0</v>
      </c>
      <c r="AM27" s="90">
        <v>0</v>
      </c>
      <c r="AN27" s="90">
        <v>0</v>
      </c>
      <c r="AO27" s="90">
        <v>0</v>
      </c>
      <c r="AP27" s="92">
        <v>0</v>
      </c>
    </row>
    <row r="28" spans="1:42" x14ac:dyDescent="0.2">
      <c r="A28" s="238"/>
      <c r="B28" s="88" t="s">
        <v>87</v>
      </c>
      <c r="C28" s="89">
        <v>0</v>
      </c>
      <c r="D28" s="90">
        <v>0</v>
      </c>
      <c r="E28" s="90">
        <v>0</v>
      </c>
      <c r="F28" s="90">
        <v>0</v>
      </c>
      <c r="G28" s="91">
        <v>0</v>
      </c>
      <c r="H28" s="89">
        <v>0</v>
      </c>
      <c r="I28" s="90">
        <v>0</v>
      </c>
      <c r="J28" s="90">
        <v>0</v>
      </c>
      <c r="K28" s="90">
        <v>0</v>
      </c>
      <c r="L28" s="92">
        <v>0</v>
      </c>
      <c r="M28" s="93">
        <v>1.2500000000000001E-2</v>
      </c>
      <c r="N28" s="90">
        <v>0</v>
      </c>
      <c r="O28" s="90">
        <v>0</v>
      </c>
      <c r="P28" s="90">
        <v>0</v>
      </c>
      <c r="Q28" s="91">
        <v>4.1841004184100415E-3</v>
      </c>
      <c r="R28" s="89">
        <v>0</v>
      </c>
      <c r="S28" s="90">
        <v>0</v>
      </c>
      <c r="T28" s="90">
        <v>0</v>
      </c>
      <c r="U28" s="90">
        <v>0</v>
      </c>
      <c r="V28" s="92">
        <v>0</v>
      </c>
      <c r="W28" s="93">
        <v>0</v>
      </c>
      <c r="X28" s="90">
        <v>0</v>
      </c>
      <c r="Y28" s="90">
        <v>0</v>
      </c>
      <c r="Z28" s="90">
        <v>0</v>
      </c>
      <c r="AA28" s="91">
        <v>0</v>
      </c>
      <c r="AB28" s="89">
        <v>0</v>
      </c>
      <c r="AC28" s="90">
        <v>0</v>
      </c>
      <c r="AD28" s="90">
        <v>0</v>
      </c>
      <c r="AE28" s="90">
        <v>0</v>
      </c>
      <c r="AF28" s="91">
        <v>0</v>
      </c>
      <c r="AG28" s="89">
        <v>0</v>
      </c>
      <c r="AH28" s="90">
        <v>0</v>
      </c>
      <c r="AI28" s="90">
        <v>0.04</v>
      </c>
      <c r="AJ28" s="90">
        <v>0</v>
      </c>
      <c r="AK28" s="92">
        <v>1.3513513513513514E-2</v>
      </c>
      <c r="AL28" s="93">
        <v>0</v>
      </c>
      <c r="AM28" s="90">
        <v>0</v>
      </c>
      <c r="AN28" s="90">
        <v>0</v>
      </c>
      <c r="AO28" s="90">
        <v>0</v>
      </c>
      <c r="AP28" s="92">
        <v>0</v>
      </c>
    </row>
    <row r="29" spans="1:42" x14ac:dyDescent="0.2">
      <c r="A29" s="238"/>
      <c r="B29" s="88" t="s">
        <v>88</v>
      </c>
      <c r="C29" s="89">
        <v>0</v>
      </c>
      <c r="D29" s="90">
        <v>0</v>
      </c>
      <c r="E29" s="90">
        <v>9.3457943925233638E-3</v>
      </c>
      <c r="F29" s="90">
        <v>0</v>
      </c>
      <c r="G29" s="91">
        <v>3.1645569620253164E-3</v>
      </c>
      <c r="H29" s="89">
        <v>0</v>
      </c>
      <c r="I29" s="90">
        <v>0</v>
      </c>
      <c r="J29" s="90">
        <v>0</v>
      </c>
      <c r="K29" s="90">
        <v>0</v>
      </c>
      <c r="L29" s="92">
        <v>0</v>
      </c>
      <c r="M29" s="93">
        <v>0</v>
      </c>
      <c r="N29" s="90">
        <v>0</v>
      </c>
      <c r="O29" s="90">
        <v>1.2500000000000001E-2</v>
      </c>
      <c r="P29" s="90">
        <v>0</v>
      </c>
      <c r="Q29" s="91">
        <v>4.1841004184100415E-3</v>
      </c>
      <c r="R29" s="89">
        <v>0</v>
      </c>
      <c r="S29" s="90">
        <v>0</v>
      </c>
      <c r="T29" s="90">
        <v>0</v>
      </c>
      <c r="U29" s="90">
        <v>0</v>
      </c>
      <c r="V29" s="92">
        <v>0</v>
      </c>
      <c r="W29" s="93">
        <v>0</v>
      </c>
      <c r="X29" s="90">
        <v>0</v>
      </c>
      <c r="Y29" s="90">
        <v>0</v>
      </c>
      <c r="Z29" s="90">
        <v>0</v>
      </c>
      <c r="AA29" s="91">
        <v>0</v>
      </c>
      <c r="AB29" s="89">
        <v>0</v>
      </c>
      <c r="AC29" s="90">
        <v>0</v>
      </c>
      <c r="AD29" s="90">
        <v>0</v>
      </c>
      <c r="AE29" s="90">
        <v>0</v>
      </c>
      <c r="AF29" s="91">
        <v>0</v>
      </c>
      <c r="AG29" s="89">
        <v>0</v>
      </c>
      <c r="AH29" s="90">
        <v>0</v>
      </c>
      <c r="AI29" s="90">
        <v>0</v>
      </c>
      <c r="AJ29" s="90">
        <v>0</v>
      </c>
      <c r="AK29" s="92">
        <v>0</v>
      </c>
      <c r="AL29" s="93">
        <v>0</v>
      </c>
      <c r="AM29" s="90">
        <v>0</v>
      </c>
      <c r="AN29" s="90">
        <v>0</v>
      </c>
      <c r="AO29" s="90">
        <v>0</v>
      </c>
      <c r="AP29" s="92">
        <v>0</v>
      </c>
    </row>
    <row r="30" spans="1:42" ht="15" thickBot="1" x14ac:dyDescent="0.25">
      <c r="A30" s="239"/>
      <c r="B30" s="94" t="s">
        <v>69</v>
      </c>
      <c r="C30" s="95">
        <v>0.51470588235294112</v>
      </c>
      <c r="D30" s="96">
        <v>0.44303797468354428</v>
      </c>
      <c r="E30" s="96">
        <v>0.49532710280373832</v>
      </c>
      <c r="F30" s="96">
        <v>0.40540540540540543</v>
      </c>
      <c r="G30" s="97">
        <v>0.48417721518987344</v>
      </c>
      <c r="H30" s="95">
        <v>5.3738317757009345E-2</v>
      </c>
      <c r="I30" s="96">
        <v>7.746478873239436E-2</v>
      </c>
      <c r="J30" s="96">
        <v>7.1999999999999995E-2</v>
      </c>
      <c r="K30" s="96">
        <v>9.2592592592592587E-2</v>
      </c>
      <c r="L30" s="98">
        <v>7.0157068062827219E-2</v>
      </c>
      <c r="M30" s="99">
        <v>0.25</v>
      </c>
      <c r="N30" s="96">
        <v>0.16666666666666666</v>
      </c>
      <c r="O30" s="96">
        <v>0.26250000000000001</v>
      </c>
      <c r="P30" s="96">
        <v>0.25</v>
      </c>
      <c r="Q30" s="97">
        <v>0.21338912133891214</v>
      </c>
      <c r="R30" s="95">
        <v>0</v>
      </c>
      <c r="S30" s="96">
        <v>0</v>
      </c>
      <c r="T30" s="96">
        <v>2.0408163265306121E-2</v>
      </c>
      <c r="U30" s="96">
        <v>0</v>
      </c>
      <c r="V30" s="98">
        <v>9.9502487562189053E-3</v>
      </c>
      <c r="W30" s="99">
        <v>0.33333333333333331</v>
      </c>
      <c r="X30" s="96">
        <v>0.5</v>
      </c>
      <c r="Y30" s="96">
        <v>0.25</v>
      </c>
      <c r="Z30" s="96">
        <v>0.33333333333333331</v>
      </c>
      <c r="AA30" s="97">
        <v>0.3888888888888889</v>
      </c>
      <c r="AB30" s="100">
        <v>0.31914893617021278</v>
      </c>
      <c r="AC30" s="101">
        <v>0.47499999999999998</v>
      </c>
      <c r="AD30" s="101">
        <v>0.58695652173913049</v>
      </c>
      <c r="AE30" s="101">
        <v>0.23529411764705882</v>
      </c>
      <c r="AF30" s="102">
        <v>0.41875000000000001</v>
      </c>
      <c r="AG30" s="100">
        <v>0.45</v>
      </c>
      <c r="AH30" s="101">
        <v>0.55555555555555558</v>
      </c>
      <c r="AI30" s="101">
        <v>0.32</v>
      </c>
      <c r="AJ30" s="101">
        <v>0.25</v>
      </c>
      <c r="AK30" s="103">
        <v>0.45945945945945948</v>
      </c>
      <c r="AL30" s="104">
        <v>0.26315789473684209</v>
      </c>
      <c r="AM30" s="101">
        <v>0.3125</v>
      </c>
      <c r="AN30" s="101">
        <v>0.35897435897435898</v>
      </c>
      <c r="AO30" s="101">
        <v>0.41666666666666669</v>
      </c>
      <c r="AP30" s="103">
        <v>0.34558823529411764</v>
      </c>
    </row>
    <row r="31" spans="1:42" x14ac:dyDescent="0.2">
      <c r="A31" s="237">
        <v>7</v>
      </c>
      <c r="B31" s="82" t="s">
        <v>89</v>
      </c>
      <c r="C31" s="83">
        <v>2.9411764705882353E-2</v>
      </c>
      <c r="D31" s="84">
        <v>2.5316455696202531E-2</v>
      </c>
      <c r="E31" s="84">
        <v>9.3457943925233638E-3</v>
      </c>
      <c r="F31" s="84">
        <v>2.7027027027027029E-2</v>
      </c>
      <c r="G31" s="85">
        <v>1.8987341772151899E-2</v>
      </c>
      <c r="H31" s="83">
        <v>4.6728971962616819E-3</v>
      </c>
      <c r="I31" s="84">
        <v>3.5211267605633804E-3</v>
      </c>
      <c r="J31" s="84">
        <v>2E-3</v>
      </c>
      <c r="K31" s="84">
        <v>0</v>
      </c>
      <c r="L31" s="86">
        <v>2.617801047120419E-3</v>
      </c>
      <c r="M31" s="87">
        <v>8.7499999999999994E-2</v>
      </c>
      <c r="N31" s="84">
        <v>8.3333333333333329E-2</v>
      </c>
      <c r="O31" s="84">
        <v>0.05</v>
      </c>
      <c r="P31" s="84">
        <v>0</v>
      </c>
      <c r="Q31" s="85">
        <v>7.5313807531380755E-2</v>
      </c>
      <c r="R31" s="83">
        <v>0</v>
      </c>
      <c r="S31" s="84">
        <v>0</v>
      </c>
      <c r="T31" s="84">
        <v>0</v>
      </c>
      <c r="U31" s="84">
        <v>0</v>
      </c>
      <c r="V31" s="86">
        <v>0</v>
      </c>
      <c r="W31" s="87">
        <v>0</v>
      </c>
      <c r="X31" s="84">
        <v>0</v>
      </c>
      <c r="Y31" s="84">
        <v>0</v>
      </c>
      <c r="Z31" s="84">
        <v>0</v>
      </c>
      <c r="AA31" s="85">
        <v>0</v>
      </c>
      <c r="AB31" s="105">
        <v>0</v>
      </c>
      <c r="AC31" s="106">
        <v>2.5000000000000001E-2</v>
      </c>
      <c r="AD31" s="106">
        <v>0</v>
      </c>
      <c r="AE31" s="106">
        <v>0</v>
      </c>
      <c r="AF31" s="107">
        <v>1.2500000000000001E-2</v>
      </c>
      <c r="AG31" s="105">
        <v>0</v>
      </c>
      <c r="AH31" s="106">
        <v>0</v>
      </c>
      <c r="AI31" s="106">
        <v>0</v>
      </c>
      <c r="AJ31" s="106">
        <v>0</v>
      </c>
      <c r="AK31" s="108">
        <v>0</v>
      </c>
      <c r="AL31" s="109">
        <v>0</v>
      </c>
      <c r="AM31" s="106">
        <v>0</v>
      </c>
      <c r="AN31" s="106">
        <v>0</v>
      </c>
      <c r="AO31" s="106">
        <v>0</v>
      </c>
      <c r="AP31" s="108">
        <v>0</v>
      </c>
    </row>
    <row r="32" spans="1:42" x14ac:dyDescent="0.2">
      <c r="A32" s="238"/>
      <c r="B32" s="88" t="s">
        <v>90</v>
      </c>
      <c r="C32" s="89">
        <v>0</v>
      </c>
      <c r="D32" s="90">
        <v>0</v>
      </c>
      <c r="E32" s="90">
        <v>0</v>
      </c>
      <c r="F32" s="90">
        <v>0</v>
      </c>
      <c r="G32" s="91">
        <v>0</v>
      </c>
      <c r="H32" s="89">
        <v>0</v>
      </c>
      <c r="I32" s="90">
        <v>0</v>
      </c>
      <c r="J32" s="90">
        <v>0</v>
      </c>
      <c r="K32" s="90">
        <v>0</v>
      </c>
      <c r="L32" s="92">
        <v>0</v>
      </c>
      <c r="M32" s="93">
        <v>2.5000000000000001E-2</v>
      </c>
      <c r="N32" s="90">
        <v>0</v>
      </c>
      <c r="O32" s="90">
        <v>2.5000000000000001E-2</v>
      </c>
      <c r="P32" s="90">
        <v>0.125</v>
      </c>
      <c r="Q32" s="91">
        <v>2.0920502092050208E-2</v>
      </c>
      <c r="R32" s="89">
        <v>0</v>
      </c>
      <c r="S32" s="90">
        <v>0</v>
      </c>
      <c r="T32" s="90">
        <v>0</v>
      </c>
      <c r="U32" s="90">
        <v>0</v>
      </c>
      <c r="V32" s="92">
        <v>0</v>
      </c>
      <c r="W32" s="93">
        <v>0</v>
      </c>
      <c r="X32" s="90">
        <v>0</v>
      </c>
      <c r="Y32" s="90">
        <v>0</v>
      </c>
      <c r="Z32" s="90">
        <v>0</v>
      </c>
      <c r="AA32" s="91">
        <v>0</v>
      </c>
      <c r="AB32" s="89">
        <v>0</v>
      </c>
      <c r="AC32" s="90">
        <v>0</v>
      </c>
      <c r="AD32" s="90">
        <v>0</v>
      </c>
      <c r="AE32" s="90">
        <v>0</v>
      </c>
      <c r="AF32" s="91">
        <v>0</v>
      </c>
      <c r="AG32" s="89">
        <v>0</v>
      </c>
      <c r="AH32" s="90">
        <v>0</v>
      </c>
      <c r="AI32" s="90">
        <v>0</v>
      </c>
      <c r="AJ32" s="90">
        <v>0</v>
      </c>
      <c r="AK32" s="92">
        <v>0</v>
      </c>
      <c r="AL32" s="93">
        <v>0</v>
      </c>
      <c r="AM32" s="90">
        <v>0</v>
      </c>
      <c r="AN32" s="90">
        <v>0</v>
      </c>
      <c r="AO32" s="90">
        <v>0</v>
      </c>
      <c r="AP32" s="92">
        <v>0</v>
      </c>
    </row>
    <row r="33" spans="1:42" x14ac:dyDescent="0.2">
      <c r="A33" s="238"/>
      <c r="B33" s="88" t="s">
        <v>91</v>
      </c>
      <c r="C33" s="89">
        <v>0</v>
      </c>
      <c r="D33" s="90">
        <v>0</v>
      </c>
      <c r="E33" s="90">
        <v>9.3457943925233638E-3</v>
      </c>
      <c r="F33" s="90">
        <v>0</v>
      </c>
      <c r="G33" s="91">
        <v>3.1645569620253164E-3</v>
      </c>
      <c r="H33" s="89">
        <v>0</v>
      </c>
      <c r="I33" s="90">
        <v>0</v>
      </c>
      <c r="J33" s="90">
        <v>0</v>
      </c>
      <c r="K33" s="90">
        <v>0</v>
      </c>
      <c r="L33" s="92">
        <v>0</v>
      </c>
      <c r="M33" s="93">
        <v>0</v>
      </c>
      <c r="N33" s="90">
        <v>0</v>
      </c>
      <c r="O33" s="90">
        <v>1.2500000000000001E-2</v>
      </c>
      <c r="P33" s="90">
        <v>0</v>
      </c>
      <c r="Q33" s="91">
        <v>4.1841004184100415E-3</v>
      </c>
      <c r="R33" s="89">
        <v>0</v>
      </c>
      <c r="S33" s="90">
        <v>0</v>
      </c>
      <c r="T33" s="90">
        <v>0</v>
      </c>
      <c r="U33" s="90">
        <v>0</v>
      </c>
      <c r="V33" s="92">
        <v>0</v>
      </c>
      <c r="W33" s="93">
        <v>0</v>
      </c>
      <c r="X33" s="90">
        <v>0</v>
      </c>
      <c r="Y33" s="90">
        <v>0</v>
      </c>
      <c r="Z33" s="90">
        <v>0</v>
      </c>
      <c r="AA33" s="91">
        <v>0</v>
      </c>
      <c r="AB33" s="89">
        <v>0</v>
      </c>
      <c r="AC33" s="90">
        <v>0</v>
      </c>
      <c r="AD33" s="90">
        <v>0</v>
      </c>
      <c r="AE33" s="90">
        <v>0</v>
      </c>
      <c r="AF33" s="91">
        <v>0</v>
      </c>
      <c r="AG33" s="89">
        <v>0</v>
      </c>
      <c r="AH33" s="90">
        <v>0</v>
      </c>
      <c r="AI33" s="90">
        <v>0</v>
      </c>
      <c r="AJ33" s="90">
        <v>0</v>
      </c>
      <c r="AK33" s="92">
        <v>0</v>
      </c>
      <c r="AL33" s="93">
        <v>0</v>
      </c>
      <c r="AM33" s="90">
        <v>0</v>
      </c>
      <c r="AN33" s="90">
        <v>0</v>
      </c>
      <c r="AO33" s="90">
        <v>0</v>
      </c>
      <c r="AP33" s="92">
        <v>0</v>
      </c>
    </row>
    <row r="34" spans="1:42" x14ac:dyDescent="0.2">
      <c r="A34" s="238"/>
      <c r="B34" s="88" t="s">
        <v>92</v>
      </c>
      <c r="C34" s="89">
        <v>0</v>
      </c>
      <c r="D34" s="90">
        <v>0</v>
      </c>
      <c r="E34" s="90">
        <v>0</v>
      </c>
      <c r="F34" s="90">
        <v>0</v>
      </c>
      <c r="G34" s="91">
        <v>0</v>
      </c>
      <c r="H34" s="89">
        <v>0</v>
      </c>
      <c r="I34" s="90">
        <v>0</v>
      </c>
      <c r="J34" s="90">
        <v>0</v>
      </c>
      <c r="K34" s="90">
        <v>0</v>
      </c>
      <c r="L34" s="92">
        <v>0</v>
      </c>
      <c r="M34" s="93">
        <v>0</v>
      </c>
      <c r="N34" s="90">
        <v>0</v>
      </c>
      <c r="O34" s="90">
        <v>0</v>
      </c>
      <c r="P34" s="90">
        <v>0</v>
      </c>
      <c r="Q34" s="91">
        <v>0</v>
      </c>
      <c r="R34" s="89">
        <v>0</v>
      </c>
      <c r="S34" s="90">
        <v>0</v>
      </c>
      <c r="T34" s="90">
        <v>0</v>
      </c>
      <c r="U34" s="90">
        <v>0</v>
      </c>
      <c r="V34" s="92">
        <v>0</v>
      </c>
      <c r="W34" s="93">
        <v>0</v>
      </c>
      <c r="X34" s="90">
        <v>0</v>
      </c>
      <c r="Y34" s="90">
        <v>0</v>
      </c>
      <c r="Z34" s="90">
        <v>0</v>
      </c>
      <c r="AA34" s="91">
        <v>0</v>
      </c>
      <c r="AB34" s="89">
        <v>0</v>
      </c>
      <c r="AC34" s="90">
        <v>0</v>
      </c>
      <c r="AD34" s="90">
        <v>0</v>
      </c>
      <c r="AE34" s="90">
        <v>0</v>
      </c>
      <c r="AF34" s="91">
        <v>0</v>
      </c>
      <c r="AG34" s="89">
        <v>0</v>
      </c>
      <c r="AH34" s="90">
        <v>0</v>
      </c>
      <c r="AI34" s="90">
        <v>0</v>
      </c>
      <c r="AJ34" s="90">
        <v>0</v>
      </c>
      <c r="AK34" s="92">
        <v>0</v>
      </c>
      <c r="AL34" s="93">
        <v>0</v>
      </c>
      <c r="AM34" s="90">
        <v>0</v>
      </c>
      <c r="AN34" s="90">
        <v>0</v>
      </c>
      <c r="AO34" s="90">
        <v>0</v>
      </c>
      <c r="AP34" s="92">
        <v>0</v>
      </c>
    </row>
    <row r="35" spans="1:42" x14ac:dyDescent="0.2">
      <c r="A35" s="238"/>
      <c r="B35" s="88" t="s">
        <v>93</v>
      </c>
      <c r="C35" s="89">
        <v>0</v>
      </c>
      <c r="D35" s="90">
        <v>0</v>
      </c>
      <c r="E35" s="90">
        <v>9.3457943925233638E-3</v>
      </c>
      <c r="F35" s="90">
        <v>0</v>
      </c>
      <c r="G35" s="91">
        <v>6.3291139240506328E-3</v>
      </c>
      <c r="H35" s="89">
        <v>0</v>
      </c>
      <c r="I35" s="90">
        <v>0</v>
      </c>
      <c r="J35" s="90">
        <v>0</v>
      </c>
      <c r="K35" s="90">
        <v>0</v>
      </c>
      <c r="L35" s="92">
        <v>0</v>
      </c>
      <c r="M35" s="93">
        <v>2.5000000000000001E-2</v>
      </c>
      <c r="N35" s="90">
        <v>8.3333333333333329E-2</v>
      </c>
      <c r="O35" s="90">
        <v>0</v>
      </c>
      <c r="P35" s="90">
        <v>0</v>
      </c>
      <c r="Q35" s="91">
        <v>2.0920502092050208E-2</v>
      </c>
      <c r="R35" s="89">
        <v>0</v>
      </c>
      <c r="S35" s="90">
        <v>0</v>
      </c>
      <c r="T35" s="90">
        <v>0</v>
      </c>
      <c r="U35" s="90">
        <v>0</v>
      </c>
      <c r="V35" s="92">
        <v>0</v>
      </c>
      <c r="W35" s="93">
        <v>0</v>
      </c>
      <c r="X35" s="90">
        <v>0</v>
      </c>
      <c r="Y35" s="90">
        <v>0</v>
      </c>
      <c r="Z35" s="90">
        <v>0</v>
      </c>
      <c r="AA35" s="91">
        <v>0</v>
      </c>
      <c r="AB35" s="89">
        <v>0</v>
      </c>
      <c r="AC35" s="90">
        <v>0</v>
      </c>
      <c r="AD35" s="90">
        <v>2.1739130434782608E-2</v>
      </c>
      <c r="AE35" s="90">
        <v>0</v>
      </c>
      <c r="AF35" s="91">
        <v>6.2500000000000003E-3</v>
      </c>
      <c r="AG35" s="89">
        <v>0</v>
      </c>
      <c r="AH35" s="90">
        <v>0</v>
      </c>
      <c r="AI35" s="90">
        <v>0</v>
      </c>
      <c r="AJ35" s="90">
        <v>0</v>
      </c>
      <c r="AK35" s="92">
        <v>0</v>
      </c>
      <c r="AL35" s="93">
        <v>0</v>
      </c>
      <c r="AM35" s="90">
        <v>0</v>
      </c>
      <c r="AN35" s="90">
        <v>0</v>
      </c>
      <c r="AO35" s="90">
        <v>0</v>
      </c>
      <c r="AP35" s="92">
        <v>0</v>
      </c>
    </row>
    <row r="36" spans="1:42" x14ac:dyDescent="0.2">
      <c r="A36" s="238"/>
      <c r="B36" s="88" t="s">
        <v>94</v>
      </c>
      <c r="C36" s="89">
        <v>0</v>
      </c>
      <c r="D36" s="90">
        <v>0</v>
      </c>
      <c r="E36" s="90">
        <v>0</v>
      </c>
      <c r="F36" s="90">
        <v>0</v>
      </c>
      <c r="G36" s="91">
        <v>0</v>
      </c>
      <c r="H36" s="89">
        <v>0</v>
      </c>
      <c r="I36" s="90">
        <v>0</v>
      </c>
      <c r="J36" s="90">
        <v>0</v>
      </c>
      <c r="K36" s="90">
        <v>0</v>
      </c>
      <c r="L36" s="92">
        <v>0</v>
      </c>
      <c r="M36" s="93">
        <v>0</v>
      </c>
      <c r="N36" s="90">
        <v>0</v>
      </c>
      <c r="O36" s="90">
        <v>0</v>
      </c>
      <c r="P36" s="90">
        <v>0</v>
      </c>
      <c r="Q36" s="91">
        <v>0</v>
      </c>
      <c r="R36" s="89">
        <v>0</v>
      </c>
      <c r="S36" s="90">
        <v>0</v>
      </c>
      <c r="T36" s="90">
        <v>0</v>
      </c>
      <c r="U36" s="90">
        <v>0</v>
      </c>
      <c r="V36" s="92">
        <v>0</v>
      </c>
      <c r="W36" s="93">
        <v>0</v>
      </c>
      <c r="X36" s="90">
        <v>0</v>
      </c>
      <c r="Y36" s="90">
        <v>0</v>
      </c>
      <c r="Z36" s="90">
        <v>0</v>
      </c>
      <c r="AA36" s="91">
        <v>0</v>
      </c>
      <c r="AB36" s="89">
        <v>0</v>
      </c>
      <c r="AC36" s="90">
        <v>0</v>
      </c>
      <c r="AD36" s="90">
        <v>0</v>
      </c>
      <c r="AE36" s="90">
        <v>0</v>
      </c>
      <c r="AF36" s="91">
        <v>0</v>
      </c>
      <c r="AG36" s="89">
        <v>0</v>
      </c>
      <c r="AH36" s="90">
        <v>0</v>
      </c>
      <c r="AI36" s="90">
        <v>0</v>
      </c>
      <c r="AJ36" s="90">
        <v>0</v>
      </c>
      <c r="AK36" s="92">
        <v>0</v>
      </c>
      <c r="AL36" s="93">
        <v>0</v>
      </c>
      <c r="AM36" s="90">
        <v>0</v>
      </c>
      <c r="AN36" s="90">
        <v>0</v>
      </c>
      <c r="AO36" s="90">
        <v>0</v>
      </c>
      <c r="AP36" s="92">
        <v>0</v>
      </c>
    </row>
    <row r="37" spans="1:42" x14ac:dyDescent="0.2">
      <c r="A37" s="238"/>
      <c r="B37" s="88" t="s">
        <v>95</v>
      </c>
      <c r="C37" s="89">
        <v>0</v>
      </c>
      <c r="D37" s="90">
        <v>0</v>
      </c>
      <c r="E37" s="90">
        <v>0</v>
      </c>
      <c r="F37" s="90">
        <v>0</v>
      </c>
      <c r="G37" s="91">
        <v>0</v>
      </c>
      <c r="H37" s="89">
        <v>0</v>
      </c>
      <c r="I37" s="90">
        <v>0</v>
      </c>
      <c r="J37" s="90">
        <v>0</v>
      </c>
      <c r="K37" s="90">
        <v>4.6296296296296294E-3</v>
      </c>
      <c r="L37" s="92">
        <v>5.2356020942408382E-4</v>
      </c>
      <c r="M37" s="93">
        <v>0</v>
      </c>
      <c r="N37" s="90">
        <v>0</v>
      </c>
      <c r="O37" s="90">
        <v>0</v>
      </c>
      <c r="P37" s="90">
        <v>0</v>
      </c>
      <c r="Q37" s="91">
        <v>0</v>
      </c>
      <c r="R37" s="89">
        <v>0</v>
      </c>
      <c r="S37" s="90">
        <v>0</v>
      </c>
      <c r="T37" s="90">
        <v>0</v>
      </c>
      <c r="U37" s="90">
        <v>0</v>
      </c>
      <c r="V37" s="92">
        <v>0</v>
      </c>
      <c r="W37" s="93">
        <v>0</v>
      </c>
      <c r="X37" s="90">
        <v>0</v>
      </c>
      <c r="Y37" s="90">
        <v>0</v>
      </c>
      <c r="Z37" s="90">
        <v>0</v>
      </c>
      <c r="AA37" s="91">
        <v>0</v>
      </c>
      <c r="AB37" s="89">
        <v>0</v>
      </c>
      <c r="AC37" s="90">
        <v>0</v>
      </c>
      <c r="AD37" s="90">
        <v>0</v>
      </c>
      <c r="AE37" s="90">
        <v>0</v>
      </c>
      <c r="AF37" s="91">
        <v>0</v>
      </c>
      <c r="AG37" s="89">
        <v>0</v>
      </c>
      <c r="AH37" s="90">
        <v>0</v>
      </c>
      <c r="AI37" s="90">
        <v>0</v>
      </c>
      <c r="AJ37" s="90">
        <v>0</v>
      </c>
      <c r="AK37" s="92">
        <v>0</v>
      </c>
      <c r="AL37" s="93">
        <v>0</v>
      </c>
      <c r="AM37" s="90">
        <v>0</v>
      </c>
      <c r="AN37" s="90">
        <v>0</v>
      </c>
      <c r="AO37" s="90">
        <v>0</v>
      </c>
      <c r="AP37" s="92">
        <v>0</v>
      </c>
    </row>
    <row r="38" spans="1:42" ht="15" thickBot="1" x14ac:dyDescent="0.25">
      <c r="A38" s="239"/>
      <c r="B38" s="94" t="s">
        <v>69</v>
      </c>
      <c r="C38" s="100">
        <v>2.9411764705882353E-2</v>
      </c>
      <c r="D38" s="101">
        <v>2.5316455696202531E-2</v>
      </c>
      <c r="E38" s="101">
        <v>2.8037383177570093E-2</v>
      </c>
      <c r="F38" s="101">
        <v>2.7027027027027029E-2</v>
      </c>
      <c r="G38" s="102">
        <v>2.8481012658227847E-2</v>
      </c>
      <c r="H38" s="100">
        <v>4.6728971962616819E-3</v>
      </c>
      <c r="I38" s="101">
        <v>3.5211267605633804E-3</v>
      </c>
      <c r="J38" s="101">
        <v>2E-3</v>
      </c>
      <c r="K38" s="101">
        <v>4.6296296296296294E-3</v>
      </c>
      <c r="L38" s="103">
        <v>3.1413612565445027E-3</v>
      </c>
      <c r="M38" s="104">
        <v>0.13750000000000001</v>
      </c>
      <c r="N38" s="101">
        <v>0.16666666666666666</v>
      </c>
      <c r="O38" s="101">
        <v>8.7499999999999994E-2</v>
      </c>
      <c r="P38" s="101">
        <v>0.125</v>
      </c>
      <c r="Q38" s="102">
        <v>0.12133891213389121</v>
      </c>
      <c r="R38" s="100">
        <v>0</v>
      </c>
      <c r="S38" s="101">
        <v>0</v>
      </c>
      <c r="T38" s="101">
        <v>0</v>
      </c>
      <c r="U38" s="101">
        <v>0</v>
      </c>
      <c r="V38" s="103">
        <v>0</v>
      </c>
      <c r="W38" s="104">
        <v>0</v>
      </c>
      <c r="X38" s="101">
        <v>0</v>
      </c>
      <c r="Y38" s="101">
        <v>0</v>
      </c>
      <c r="Z38" s="101">
        <v>0</v>
      </c>
      <c r="AA38" s="102">
        <v>0</v>
      </c>
      <c r="AB38" s="95">
        <v>0</v>
      </c>
      <c r="AC38" s="96">
        <v>2.5000000000000001E-2</v>
      </c>
      <c r="AD38" s="96">
        <v>2.1739130434782608E-2</v>
      </c>
      <c r="AE38" s="96">
        <v>0</v>
      </c>
      <c r="AF38" s="97">
        <v>1.8749999999999999E-2</v>
      </c>
      <c r="AG38" s="95">
        <v>0</v>
      </c>
      <c r="AH38" s="96">
        <v>0</v>
      </c>
      <c r="AI38" s="96">
        <v>0</v>
      </c>
      <c r="AJ38" s="96">
        <v>0</v>
      </c>
      <c r="AK38" s="98">
        <v>0</v>
      </c>
      <c r="AL38" s="99">
        <v>0</v>
      </c>
      <c r="AM38" s="96">
        <v>0</v>
      </c>
      <c r="AN38" s="96">
        <v>0</v>
      </c>
      <c r="AO38" s="96">
        <v>0</v>
      </c>
      <c r="AP38" s="98">
        <v>0</v>
      </c>
    </row>
    <row r="39" spans="1:42" x14ac:dyDescent="0.2">
      <c r="A39" s="237">
        <v>8</v>
      </c>
      <c r="B39" s="82" t="s">
        <v>96</v>
      </c>
      <c r="C39" s="105">
        <v>0</v>
      </c>
      <c r="D39" s="106">
        <v>0</v>
      </c>
      <c r="E39" s="106">
        <v>0</v>
      </c>
      <c r="F39" s="106">
        <v>0</v>
      </c>
      <c r="G39" s="107">
        <v>0</v>
      </c>
      <c r="H39" s="105">
        <v>0</v>
      </c>
      <c r="I39" s="106">
        <v>0</v>
      </c>
      <c r="J39" s="106">
        <v>0</v>
      </c>
      <c r="K39" s="106">
        <v>0</v>
      </c>
      <c r="L39" s="108">
        <v>0</v>
      </c>
      <c r="M39" s="109">
        <v>0</v>
      </c>
      <c r="N39" s="106">
        <v>0</v>
      </c>
      <c r="O39" s="106">
        <v>0</v>
      </c>
      <c r="P39" s="106">
        <v>0</v>
      </c>
      <c r="Q39" s="107">
        <v>0</v>
      </c>
      <c r="R39" s="105">
        <v>0</v>
      </c>
      <c r="S39" s="106">
        <v>0</v>
      </c>
      <c r="T39" s="106">
        <v>0</v>
      </c>
      <c r="U39" s="106">
        <v>0</v>
      </c>
      <c r="V39" s="108">
        <v>0</v>
      </c>
      <c r="W39" s="109">
        <v>0</v>
      </c>
      <c r="X39" s="106">
        <v>0</v>
      </c>
      <c r="Y39" s="106">
        <v>0</v>
      </c>
      <c r="Z39" s="106">
        <v>0</v>
      </c>
      <c r="AA39" s="107">
        <v>0</v>
      </c>
      <c r="AB39" s="83">
        <v>0</v>
      </c>
      <c r="AC39" s="84">
        <v>0</v>
      </c>
      <c r="AD39" s="84">
        <v>0</v>
      </c>
      <c r="AE39" s="84">
        <v>0</v>
      </c>
      <c r="AF39" s="85">
        <v>0</v>
      </c>
      <c r="AG39" s="83">
        <v>0</v>
      </c>
      <c r="AH39" s="84">
        <v>0</v>
      </c>
      <c r="AI39" s="84">
        <v>0</v>
      </c>
      <c r="AJ39" s="84">
        <v>0</v>
      </c>
      <c r="AK39" s="86">
        <v>0</v>
      </c>
      <c r="AL39" s="87">
        <v>0</v>
      </c>
      <c r="AM39" s="84">
        <v>0</v>
      </c>
      <c r="AN39" s="84">
        <v>0</v>
      </c>
      <c r="AO39" s="84">
        <v>0</v>
      </c>
      <c r="AP39" s="86">
        <v>0</v>
      </c>
    </row>
    <row r="40" spans="1:42" x14ac:dyDescent="0.2">
      <c r="A40" s="238"/>
      <c r="B40" s="88" t="s">
        <v>97</v>
      </c>
      <c r="C40" s="89">
        <v>0</v>
      </c>
      <c r="D40" s="90">
        <v>0</v>
      </c>
      <c r="E40" s="90">
        <v>0</v>
      </c>
      <c r="F40" s="90">
        <v>0</v>
      </c>
      <c r="G40" s="91">
        <v>0</v>
      </c>
      <c r="H40" s="89">
        <v>0</v>
      </c>
      <c r="I40" s="90">
        <v>0</v>
      </c>
      <c r="J40" s="90">
        <v>0</v>
      </c>
      <c r="K40" s="90">
        <v>0</v>
      </c>
      <c r="L40" s="92">
        <v>0</v>
      </c>
      <c r="M40" s="93">
        <v>0</v>
      </c>
      <c r="N40" s="90">
        <v>0</v>
      </c>
      <c r="O40" s="90">
        <v>0</v>
      </c>
      <c r="P40" s="90">
        <v>0</v>
      </c>
      <c r="Q40" s="91">
        <v>0</v>
      </c>
      <c r="R40" s="89">
        <v>0</v>
      </c>
      <c r="S40" s="90">
        <v>0</v>
      </c>
      <c r="T40" s="90">
        <v>0</v>
      </c>
      <c r="U40" s="90">
        <v>0</v>
      </c>
      <c r="V40" s="92">
        <v>0</v>
      </c>
      <c r="W40" s="93">
        <v>0</v>
      </c>
      <c r="X40" s="90">
        <v>0</v>
      </c>
      <c r="Y40" s="90">
        <v>0</v>
      </c>
      <c r="Z40" s="90">
        <v>0</v>
      </c>
      <c r="AA40" s="91">
        <v>0</v>
      </c>
      <c r="AB40" s="89">
        <v>0</v>
      </c>
      <c r="AC40" s="90">
        <v>0</v>
      </c>
      <c r="AD40" s="90">
        <v>0</v>
      </c>
      <c r="AE40" s="90">
        <v>0</v>
      </c>
      <c r="AF40" s="91">
        <v>0</v>
      </c>
      <c r="AG40" s="89">
        <v>0</v>
      </c>
      <c r="AH40" s="90">
        <v>0</v>
      </c>
      <c r="AI40" s="90">
        <v>0</v>
      </c>
      <c r="AJ40" s="90">
        <v>0</v>
      </c>
      <c r="AK40" s="92">
        <v>0</v>
      </c>
      <c r="AL40" s="93">
        <v>0</v>
      </c>
      <c r="AM40" s="90">
        <v>0</v>
      </c>
      <c r="AN40" s="90">
        <v>0</v>
      </c>
      <c r="AO40" s="90">
        <v>0</v>
      </c>
      <c r="AP40" s="92">
        <v>0</v>
      </c>
    </row>
    <row r="41" spans="1:42" x14ac:dyDescent="0.2">
      <c r="A41" s="238"/>
      <c r="B41" s="88" t="s">
        <v>98</v>
      </c>
      <c r="C41" s="89">
        <v>0</v>
      </c>
      <c r="D41" s="90">
        <v>0</v>
      </c>
      <c r="E41" s="90">
        <v>0</v>
      </c>
      <c r="F41" s="90">
        <v>0</v>
      </c>
      <c r="G41" s="91">
        <v>0</v>
      </c>
      <c r="H41" s="89">
        <v>0</v>
      </c>
      <c r="I41" s="90">
        <v>0</v>
      </c>
      <c r="J41" s="90">
        <v>0</v>
      </c>
      <c r="K41" s="90">
        <v>0</v>
      </c>
      <c r="L41" s="92">
        <v>0</v>
      </c>
      <c r="M41" s="93">
        <v>0</v>
      </c>
      <c r="N41" s="90">
        <v>0</v>
      </c>
      <c r="O41" s="90">
        <v>0</v>
      </c>
      <c r="P41" s="90">
        <v>0</v>
      </c>
      <c r="Q41" s="91">
        <v>0</v>
      </c>
      <c r="R41" s="89">
        <v>0</v>
      </c>
      <c r="S41" s="90">
        <v>0</v>
      </c>
      <c r="T41" s="90">
        <v>0</v>
      </c>
      <c r="U41" s="90">
        <v>0</v>
      </c>
      <c r="V41" s="92">
        <v>0</v>
      </c>
      <c r="W41" s="93">
        <v>0</v>
      </c>
      <c r="X41" s="90">
        <v>0</v>
      </c>
      <c r="Y41" s="90">
        <v>0</v>
      </c>
      <c r="Z41" s="90">
        <v>0</v>
      </c>
      <c r="AA41" s="91">
        <v>0</v>
      </c>
      <c r="AB41" s="89">
        <v>0</v>
      </c>
      <c r="AC41" s="90">
        <v>0</v>
      </c>
      <c r="AD41" s="90">
        <v>0</v>
      </c>
      <c r="AE41" s="90">
        <v>0</v>
      </c>
      <c r="AF41" s="91">
        <v>0</v>
      </c>
      <c r="AG41" s="89">
        <v>0</v>
      </c>
      <c r="AH41" s="90">
        <v>0</v>
      </c>
      <c r="AI41" s="90">
        <v>0</v>
      </c>
      <c r="AJ41" s="90">
        <v>0</v>
      </c>
      <c r="AK41" s="92">
        <v>0</v>
      </c>
      <c r="AL41" s="93">
        <v>0</v>
      </c>
      <c r="AM41" s="90">
        <v>0</v>
      </c>
      <c r="AN41" s="90">
        <v>0</v>
      </c>
      <c r="AO41" s="90">
        <v>0</v>
      </c>
      <c r="AP41" s="92">
        <v>0</v>
      </c>
    </row>
    <row r="42" spans="1:42" x14ac:dyDescent="0.2">
      <c r="A42" s="238"/>
      <c r="B42" s="88" t="s">
        <v>99</v>
      </c>
      <c r="C42" s="89">
        <v>0</v>
      </c>
      <c r="D42" s="90">
        <v>0</v>
      </c>
      <c r="E42" s="90">
        <v>0</v>
      </c>
      <c r="F42" s="90">
        <v>0</v>
      </c>
      <c r="G42" s="91">
        <v>0</v>
      </c>
      <c r="H42" s="89">
        <v>0</v>
      </c>
      <c r="I42" s="90">
        <v>0</v>
      </c>
      <c r="J42" s="90">
        <v>0</v>
      </c>
      <c r="K42" s="90">
        <v>0</v>
      </c>
      <c r="L42" s="92">
        <v>0</v>
      </c>
      <c r="M42" s="93">
        <v>0</v>
      </c>
      <c r="N42" s="90">
        <v>0</v>
      </c>
      <c r="O42" s="90">
        <v>0</v>
      </c>
      <c r="P42" s="90">
        <v>0</v>
      </c>
      <c r="Q42" s="91">
        <v>0</v>
      </c>
      <c r="R42" s="89">
        <v>0</v>
      </c>
      <c r="S42" s="90">
        <v>0</v>
      </c>
      <c r="T42" s="90">
        <v>0</v>
      </c>
      <c r="U42" s="90">
        <v>0</v>
      </c>
      <c r="V42" s="92">
        <v>0</v>
      </c>
      <c r="W42" s="93">
        <v>0</v>
      </c>
      <c r="X42" s="90">
        <v>0</v>
      </c>
      <c r="Y42" s="90">
        <v>0</v>
      </c>
      <c r="Z42" s="90">
        <v>0</v>
      </c>
      <c r="AA42" s="91">
        <v>0</v>
      </c>
      <c r="AB42" s="89">
        <v>0</v>
      </c>
      <c r="AC42" s="90">
        <v>0</v>
      </c>
      <c r="AD42" s="90">
        <v>0</v>
      </c>
      <c r="AE42" s="90">
        <v>0</v>
      </c>
      <c r="AF42" s="91">
        <v>0</v>
      </c>
      <c r="AG42" s="89">
        <v>0</v>
      </c>
      <c r="AH42" s="90">
        <v>0</v>
      </c>
      <c r="AI42" s="90">
        <v>0</v>
      </c>
      <c r="AJ42" s="90">
        <v>0</v>
      </c>
      <c r="AK42" s="92">
        <v>0</v>
      </c>
      <c r="AL42" s="93">
        <v>0</v>
      </c>
      <c r="AM42" s="90">
        <v>0</v>
      </c>
      <c r="AN42" s="90">
        <v>0</v>
      </c>
      <c r="AO42" s="90">
        <v>0</v>
      </c>
      <c r="AP42" s="92">
        <v>0</v>
      </c>
    </row>
    <row r="43" spans="1:42" x14ac:dyDescent="0.2">
      <c r="A43" s="238"/>
      <c r="B43" s="88" t="s">
        <v>100</v>
      </c>
      <c r="C43" s="89">
        <v>0</v>
      </c>
      <c r="D43" s="90">
        <v>0</v>
      </c>
      <c r="E43" s="90">
        <v>0</v>
      </c>
      <c r="F43" s="90">
        <v>0</v>
      </c>
      <c r="G43" s="91">
        <v>0</v>
      </c>
      <c r="H43" s="89">
        <v>0</v>
      </c>
      <c r="I43" s="90">
        <v>0</v>
      </c>
      <c r="J43" s="90">
        <v>0</v>
      </c>
      <c r="K43" s="90">
        <v>0</v>
      </c>
      <c r="L43" s="92">
        <v>5.2356020942408382E-4</v>
      </c>
      <c r="M43" s="93">
        <v>1.2500000000000001E-2</v>
      </c>
      <c r="N43" s="90">
        <v>0</v>
      </c>
      <c r="O43" s="90">
        <v>0</v>
      </c>
      <c r="P43" s="90">
        <v>0</v>
      </c>
      <c r="Q43" s="91">
        <v>4.1841004184100415E-3</v>
      </c>
      <c r="R43" s="89">
        <v>0</v>
      </c>
      <c r="S43" s="90">
        <v>0</v>
      </c>
      <c r="T43" s="90">
        <v>0</v>
      </c>
      <c r="U43" s="90">
        <v>0</v>
      </c>
      <c r="V43" s="92">
        <v>0</v>
      </c>
      <c r="W43" s="93">
        <v>0</v>
      </c>
      <c r="X43" s="90">
        <v>0</v>
      </c>
      <c r="Y43" s="90">
        <v>0</v>
      </c>
      <c r="Z43" s="90">
        <v>0</v>
      </c>
      <c r="AA43" s="91">
        <v>0</v>
      </c>
      <c r="AB43" s="89">
        <v>0</v>
      </c>
      <c r="AC43" s="90">
        <v>0</v>
      </c>
      <c r="AD43" s="90">
        <v>0</v>
      </c>
      <c r="AE43" s="90">
        <v>0</v>
      </c>
      <c r="AF43" s="91">
        <v>0</v>
      </c>
      <c r="AG43" s="89">
        <v>0</v>
      </c>
      <c r="AH43" s="90">
        <v>0</v>
      </c>
      <c r="AI43" s="90">
        <v>0</v>
      </c>
      <c r="AJ43" s="90">
        <v>0</v>
      </c>
      <c r="AK43" s="92">
        <v>0</v>
      </c>
      <c r="AL43" s="93">
        <v>0</v>
      </c>
      <c r="AM43" s="90">
        <v>0</v>
      </c>
      <c r="AN43" s="90">
        <v>0</v>
      </c>
      <c r="AO43" s="90">
        <v>0</v>
      </c>
      <c r="AP43" s="92">
        <v>0</v>
      </c>
    </row>
    <row r="44" spans="1:42" x14ac:dyDescent="0.2">
      <c r="A44" s="238"/>
      <c r="B44" s="88" t="s">
        <v>101</v>
      </c>
      <c r="C44" s="89">
        <v>0</v>
      </c>
      <c r="D44" s="90">
        <v>0</v>
      </c>
      <c r="E44" s="90">
        <v>0</v>
      </c>
      <c r="F44" s="90">
        <v>0</v>
      </c>
      <c r="G44" s="91">
        <v>0</v>
      </c>
      <c r="H44" s="89">
        <v>0</v>
      </c>
      <c r="I44" s="90">
        <v>0</v>
      </c>
      <c r="J44" s="90">
        <v>0</v>
      </c>
      <c r="K44" s="90">
        <v>0</v>
      </c>
      <c r="L44" s="92">
        <v>0</v>
      </c>
      <c r="M44" s="93">
        <v>0</v>
      </c>
      <c r="N44" s="90">
        <v>0</v>
      </c>
      <c r="O44" s="90">
        <v>0</v>
      </c>
      <c r="P44" s="90">
        <v>0</v>
      </c>
      <c r="Q44" s="91">
        <v>0</v>
      </c>
      <c r="R44" s="89">
        <v>0</v>
      </c>
      <c r="S44" s="90">
        <v>0</v>
      </c>
      <c r="T44" s="90">
        <v>0</v>
      </c>
      <c r="U44" s="90">
        <v>0</v>
      </c>
      <c r="V44" s="92">
        <v>0</v>
      </c>
      <c r="W44" s="93">
        <v>0</v>
      </c>
      <c r="X44" s="90">
        <v>0</v>
      </c>
      <c r="Y44" s="90">
        <v>0</v>
      </c>
      <c r="Z44" s="90">
        <v>0</v>
      </c>
      <c r="AA44" s="91">
        <v>0</v>
      </c>
      <c r="AB44" s="89">
        <v>0</v>
      </c>
      <c r="AC44" s="90">
        <v>0</v>
      </c>
      <c r="AD44" s="90">
        <v>0</v>
      </c>
      <c r="AE44" s="90">
        <v>0</v>
      </c>
      <c r="AF44" s="91">
        <v>0</v>
      </c>
      <c r="AG44" s="89">
        <v>0</v>
      </c>
      <c r="AH44" s="90">
        <v>0</v>
      </c>
      <c r="AI44" s="90">
        <v>0</v>
      </c>
      <c r="AJ44" s="90">
        <v>0</v>
      </c>
      <c r="AK44" s="92">
        <v>0</v>
      </c>
      <c r="AL44" s="93">
        <v>0</v>
      </c>
      <c r="AM44" s="90">
        <v>0</v>
      </c>
      <c r="AN44" s="90">
        <v>0</v>
      </c>
      <c r="AO44" s="90">
        <v>0</v>
      </c>
      <c r="AP44" s="92">
        <v>0</v>
      </c>
    </row>
    <row r="45" spans="1:42" ht="15" thickBot="1" x14ac:dyDescent="0.25">
      <c r="A45" s="239"/>
      <c r="B45" s="94" t="s">
        <v>69</v>
      </c>
      <c r="C45" s="95">
        <v>0</v>
      </c>
      <c r="D45" s="96">
        <v>0</v>
      </c>
      <c r="E45" s="96">
        <v>0</v>
      </c>
      <c r="F45" s="96">
        <v>0</v>
      </c>
      <c r="G45" s="97">
        <v>0</v>
      </c>
      <c r="H45" s="95">
        <v>0</v>
      </c>
      <c r="I45" s="96">
        <v>0</v>
      </c>
      <c r="J45" s="96">
        <v>0</v>
      </c>
      <c r="K45" s="96">
        <v>0</v>
      </c>
      <c r="L45" s="98">
        <v>5.2356020942408382E-4</v>
      </c>
      <c r="M45" s="99">
        <v>1.2500000000000001E-2</v>
      </c>
      <c r="N45" s="96">
        <v>0</v>
      </c>
      <c r="O45" s="96">
        <v>0</v>
      </c>
      <c r="P45" s="96">
        <v>0</v>
      </c>
      <c r="Q45" s="97">
        <v>4.1841004184100415E-3</v>
      </c>
      <c r="R45" s="95">
        <v>0</v>
      </c>
      <c r="S45" s="96">
        <v>0</v>
      </c>
      <c r="T45" s="96">
        <v>0</v>
      </c>
      <c r="U45" s="96">
        <v>0</v>
      </c>
      <c r="V45" s="98">
        <v>0</v>
      </c>
      <c r="W45" s="99">
        <v>0</v>
      </c>
      <c r="X45" s="96">
        <v>0</v>
      </c>
      <c r="Y45" s="96">
        <v>0</v>
      </c>
      <c r="Z45" s="96">
        <v>0</v>
      </c>
      <c r="AA45" s="97">
        <v>0</v>
      </c>
      <c r="AB45" s="100">
        <v>0</v>
      </c>
      <c r="AC45" s="101">
        <v>0</v>
      </c>
      <c r="AD45" s="101">
        <v>0</v>
      </c>
      <c r="AE45" s="101">
        <v>0</v>
      </c>
      <c r="AF45" s="102">
        <v>0</v>
      </c>
      <c r="AG45" s="100">
        <v>0</v>
      </c>
      <c r="AH45" s="101">
        <v>0</v>
      </c>
      <c r="AI45" s="101">
        <v>0</v>
      </c>
      <c r="AJ45" s="101">
        <v>0</v>
      </c>
      <c r="AK45" s="103">
        <v>0</v>
      </c>
      <c r="AL45" s="104">
        <v>0</v>
      </c>
      <c r="AM45" s="101">
        <v>0</v>
      </c>
      <c r="AN45" s="101">
        <v>0</v>
      </c>
      <c r="AO45" s="101">
        <v>0</v>
      </c>
      <c r="AP45" s="103">
        <v>0</v>
      </c>
    </row>
    <row r="46" spans="1:42" x14ac:dyDescent="0.2">
      <c r="A46" s="237">
        <v>9</v>
      </c>
      <c r="B46" s="118" t="s">
        <v>102</v>
      </c>
      <c r="C46" s="83">
        <v>0</v>
      </c>
      <c r="D46" s="84">
        <v>0</v>
      </c>
      <c r="E46" s="84">
        <v>0</v>
      </c>
      <c r="F46" s="84">
        <v>0</v>
      </c>
      <c r="G46" s="85">
        <v>0</v>
      </c>
      <c r="H46" s="83">
        <v>0</v>
      </c>
      <c r="I46" s="84">
        <v>0</v>
      </c>
      <c r="J46" s="84">
        <v>0</v>
      </c>
      <c r="K46" s="84">
        <v>0</v>
      </c>
      <c r="L46" s="86">
        <v>0</v>
      </c>
      <c r="M46" s="87">
        <v>0</v>
      </c>
      <c r="N46" s="84">
        <v>0</v>
      </c>
      <c r="O46" s="84">
        <v>0</v>
      </c>
      <c r="P46" s="84">
        <v>0</v>
      </c>
      <c r="Q46" s="85">
        <v>0</v>
      </c>
      <c r="R46" s="83">
        <v>0</v>
      </c>
      <c r="S46" s="84">
        <v>0</v>
      </c>
      <c r="T46" s="84">
        <v>0</v>
      </c>
      <c r="U46" s="84">
        <v>0</v>
      </c>
      <c r="V46" s="86">
        <v>0</v>
      </c>
      <c r="W46" s="87">
        <v>0</v>
      </c>
      <c r="X46" s="84">
        <v>0</v>
      </c>
      <c r="Y46" s="84">
        <v>0</v>
      </c>
      <c r="Z46" s="84">
        <v>0</v>
      </c>
      <c r="AA46" s="85">
        <v>0</v>
      </c>
      <c r="AB46" s="105">
        <v>0</v>
      </c>
      <c r="AC46" s="106">
        <v>0</v>
      </c>
      <c r="AD46" s="106">
        <v>0</v>
      </c>
      <c r="AE46" s="106">
        <v>0</v>
      </c>
      <c r="AF46" s="107">
        <v>0</v>
      </c>
      <c r="AG46" s="105">
        <v>0</v>
      </c>
      <c r="AH46" s="106">
        <v>0</v>
      </c>
      <c r="AI46" s="106">
        <v>0</v>
      </c>
      <c r="AJ46" s="106">
        <v>0</v>
      </c>
      <c r="AK46" s="108">
        <v>0</v>
      </c>
      <c r="AL46" s="109">
        <v>0</v>
      </c>
      <c r="AM46" s="106">
        <v>0</v>
      </c>
      <c r="AN46" s="106">
        <v>0</v>
      </c>
      <c r="AO46" s="106">
        <v>0</v>
      </c>
      <c r="AP46" s="108">
        <v>0</v>
      </c>
    </row>
    <row r="47" spans="1:42" x14ac:dyDescent="0.2">
      <c r="A47" s="238"/>
      <c r="B47" s="88" t="s">
        <v>103</v>
      </c>
      <c r="C47" s="89">
        <v>0</v>
      </c>
      <c r="D47" s="90">
        <v>0</v>
      </c>
      <c r="E47" s="90">
        <v>0</v>
      </c>
      <c r="F47" s="90">
        <v>0</v>
      </c>
      <c r="G47" s="91">
        <v>0</v>
      </c>
      <c r="H47" s="89">
        <v>0</v>
      </c>
      <c r="I47" s="90">
        <v>0</v>
      </c>
      <c r="J47" s="90">
        <v>0</v>
      </c>
      <c r="K47" s="90">
        <v>0</v>
      </c>
      <c r="L47" s="92">
        <v>0</v>
      </c>
      <c r="M47" s="93">
        <v>0</v>
      </c>
      <c r="N47" s="90">
        <v>0</v>
      </c>
      <c r="O47" s="90">
        <v>0</v>
      </c>
      <c r="P47" s="90">
        <v>0</v>
      </c>
      <c r="Q47" s="91">
        <v>0</v>
      </c>
      <c r="R47" s="89">
        <v>0</v>
      </c>
      <c r="S47" s="90">
        <v>0</v>
      </c>
      <c r="T47" s="90">
        <v>0</v>
      </c>
      <c r="U47" s="90">
        <v>0</v>
      </c>
      <c r="V47" s="92">
        <v>0</v>
      </c>
      <c r="W47" s="93">
        <v>0</v>
      </c>
      <c r="X47" s="90">
        <v>0</v>
      </c>
      <c r="Y47" s="90">
        <v>0</v>
      </c>
      <c r="Z47" s="90">
        <v>0</v>
      </c>
      <c r="AA47" s="91">
        <v>0</v>
      </c>
      <c r="AB47" s="89">
        <v>0</v>
      </c>
      <c r="AC47" s="90">
        <v>0</v>
      </c>
      <c r="AD47" s="90">
        <v>0</v>
      </c>
      <c r="AE47" s="90">
        <v>0</v>
      </c>
      <c r="AF47" s="91">
        <v>0</v>
      </c>
      <c r="AG47" s="89">
        <v>0</v>
      </c>
      <c r="AH47" s="90">
        <v>0</v>
      </c>
      <c r="AI47" s="90">
        <v>0</v>
      </c>
      <c r="AJ47" s="90">
        <v>0</v>
      </c>
      <c r="AK47" s="92">
        <v>0</v>
      </c>
      <c r="AL47" s="93">
        <v>0</v>
      </c>
      <c r="AM47" s="90">
        <v>0</v>
      </c>
      <c r="AN47" s="90">
        <v>0</v>
      </c>
      <c r="AO47" s="90">
        <v>0</v>
      </c>
      <c r="AP47" s="92">
        <v>0</v>
      </c>
    </row>
    <row r="48" spans="1:42" ht="15" thickBot="1" x14ac:dyDescent="0.25">
      <c r="A48" s="239"/>
      <c r="B48" s="94" t="s">
        <v>69</v>
      </c>
      <c r="C48" s="100">
        <v>0</v>
      </c>
      <c r="D48" s="101">
        <v>0</v>
      </c>
      <c r="E48" s="101">
        <v>0</v>
      </c>
      <c r="F48" s="101">
        <v>0</v>
      </c>
      <c r="G48" s="102">
        <v>0</v>
      </c>
      <c r="H48" s="100">
        <v>0</v>
      </c>
      <c r="I48" s="101">
        <v>0</v>
      </c>
      <c r="J48" s="101">
        <v>0</v>
      </c>
      <c r="K48" s="101">
        <v>0</v>
      </c>
      <c r="L48" s="103">
        <v>0</v>
      </c>
      <c r="M48" s="104">
        <v>0</v>
      </c>
      <c r="N48" s="101">
        <v>0</v>
      </c>
      <c r="O48" s="101">
        <v>0</v>
      </c>
      <c r="P48" s="101">
        <v>0</v>
      </c>
      <c r="Q48" s="102">
        <v>0</v>
      </c>
      <c r="R48" s="100">
        <v>0</v>
      </c>
      <c r="S48" s="101">
        <v>0</v>
      </c>
      <c r="T48" s="101">
        <v>0</v>
      </c>
      <c r="U48" s="101">
        <v>0</v>
      </c>
      <c r="V48" s="103">
        <v>0</v>
      </c>
      <c r="W48" s="104">
        <v>0</v>
      </c>
      <c r="X48" s="101">
        <v>0</v>
      </c>
      <c r="Y48" s="101">
        <v>0</v>
      </c>
      <c r="Z48" s="101">
        <v>0</v>
      </c>
      <c r="AA48" s="102">
        <v>0</v>
      </c>
      <c r="AB48" s="100">
        <v>0</v>
      </c>
      <c r="AC48" s="101">
        <v>0</v>
      </c>
      <c r="AD48" s="101">
        <v>0</v>
      </c>
      <c r="AE48" s="101">
        <v>0</v>
      </c>
      <c r="AF48" s="102">
        <v>0</v>
      </c>
      <c r="AG48" s="100">
        <v>0</v>
      </c>
      <c r="AH48" s="101">
        <v>0</v>
      </c>
      <c r="AI48" s="101">
        <v>0</v>
      </c>
      <c r="AJ48" s="101">
        <v>0</v>
      </c>
      <c r="AK48" s="103">
        <v>0</v>
      </c>
      <c r="AL48" s="104">
        <v>0</v>
      </c>
      <c r="AM48" s="101">
        <v>0</v>
      </c>
      <c r="AN48" s="101">
        <v>0</v>
      </c>
      <c r="AO48" s="101">
        <v>0</v>
      </c>
      <c r="AP48" s="103">
        <v>0</v>
      </c>
    </row>
    <row r="49" spans="1:42" ht="15" thickBot="1" x14ac:dyDescent="0.25">
      <c r="A49" s="242" t="s">
        <v>243</v>
      </c>
      <c r="B49" s="243"/>
      <c r="C49" s="119">
        <v>68</v>
      </c>
      <c r="D49" s="120">
        <v>79</v>
      </c>
      <c r="E49" s="120">
        <v>107</v>
      </c>
      <c r="F49" s="120">
        <v>37</v>
      </c>
      <c r="G49" s="121" t="s">
        <v>104</v>
      </c>
      <c r="H49" s="119">
        <v>428</v>
      </c>
      <c r="I49" s="120">
        <v>568</v>
      </c>
      <c r="J49" s="120">
        <v>500</v>
      </c>
      <c r="K49" s="120">
        <v>216</v>
      </c>
      <c r="L49" s="121" t="s">
        <v>105</v>
      </c>
      <c r="M49" s="119">
        <v>80</v>
      </c>
      <c r="N49" s="120">
        <v>24</v>
      </c>
      <c r="O49" s="120">
        <v>80</v>
      </c>
      <c r="P49" s="120">
        <v>8</v>
      </c>
      <c r="Q49" s="121" t="s">
        <v>106</v>
      </c>
      <c r="R49" s="119">
        <v>68</v>
      </c>
      <c r="S49" s="120">
        <v>36</v>
      </c>
      <c r="T49" s="120">
        <v>49</v>
      </c>
      <c r="U49" s="120">
        <v>20</v>
      </c>
      <c r="V49" s="121" t="s">
        <v>107</v>
      </c>
      <c r="W49" s="119">
        <v>33</v>
      </c>
      <c r="X49" s="120">
        <v>34</v>
      </c>
      <c r="Y49" s="120">
        <v>20</v>
      </c>
      <c r="Z49" s="120">
        <v>15</v>
      </c>
      <c r="AA49" s="121" t="s">
        <v>108</v>
      </c>
      <c r="AB49" s="119">
        <v>47</v>
      </c>
      <c r="AC49" s="120">
        <v>40</v>
      </c>
      <c r="AD49" s="120">
        <v>46</v>
      </c>
      <c r="AE49" s="120">
        <v>17</v>
      </c>
      <c r="AF49" s="121" t="s">
        <v>109</v>
      </c>
      <c r="AG49" s="119">
        <v>20</v>
      </c>
      <c r="AH49" s="120">
        <v>18</v>
      </c>
      <c r="AI49" s="120">
        <v>25</v>
      </c>
      <c r="AJ49" s="120">
        <v>4</v>
      </c>
      <c r="AK49" s="121" t="s">
        <v>110</v>
      </c>
      <c r="AL49" s="119">
        <v>19</v>
      </c>
      <c r="AM49" s="120">
        <v>32</v>
      </c>
      <c r="AN49" s="120">
        <v>39</v>
      </c>
      <c r="AO49" s="120">
        <v>24</v>
      </c>
      <c r="AP49" s="121" t="s">
        <v>111</v>
      </c>
    </row>
    <row r="51" spans="1:42" x14ac:dyDescent="0.2">
      <c r="C51" s="227" t="s">
        <v>238</v>
      </c>
      <c r="D51" s="227"/>
      <c r="E51" s="227"/>
      <c r="F51" s="227"/>
      <c r="G51" s="227"/>
      <c r="H51" s="227"/>
      <c r="I51" s="227"/>
    </row>
    <row r="52" spans="1:42" x14ac:dyDescent="0.2">
      <c r="C52" s="227" t="s">
        <v>240</v>
      </c>
      <c r="D52" s="227"/>
      <c r="E52" s="227"/>
      <c r="F52" s="227"/>
      <c r="G52" s="227"/>
      <c r="H52" s="227"/>
      <c r="I52" s="227"/>
    </row>
  </sheetData>
  <mergeCells count="21">
    <mergeCell ref="C51:I51"/>
    <mergeCell ref="C52:I52"/>
    <mergeCell ref="C1:O1"/>
    <mergeCell ref="A18:A21"/>
    <mergeCell ref="A22:A30"/>
    <mergeCell ref="A31:A38"/>
    <mergeCell ref="A39:A45"/>
    <mergeCell ref="A46:A48"/>
    <mergeCell ref="A49:B49"/>
    <mergeCell ref="A12:A17"/>
    <mergeCell ref="AB3:AF3"/>
    <mergeCell ref="AG3:AK3"/>
    <mergeCell ref="AL3:AP3"/>
    <mergeCell ref="A5:A7"/>
    <mergeCell ref="A8:A11"/>
    <mergeCell ref="A3:B3"/>
    <mergeCell ref="C3:G3"/>
    <mergeCell ref="H3:L3"/>
    <mergeCell ref="M3:Q3"/>
    <mergeCell ref="R3:V3"/>
    <mergeCell ref="W3:AA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46"/>
  <sheetViews>
    <sheetView workbookViewId="0">
      <pane xSplit="1" ySplit="4" topLeftCell="B32" activePane="bottomRight" state="frozen"/>
      <selection pane="topRight" activeCell="B1" sqref="B1"/>
      <selection pane="bottomLeft" activeCell="A5" sqref="A5"/>
      <selection pane="bottomRight" activeCell="A46" sqref="A46"/>
    </sheetView>
  </sheetViews>
  <sheetFormatPr defaultColWidth="9" defaultRowHeight="14.25" x14ac:dyDescent="0.2"/>
  <cols>
    <col min="1" max="1" width="34.140625" style="1" bestFit="1" customWidth="1"/>
    <col min="2" max="16384" width="9" style="1"/>
  </cols>
  <sheetData>
    <row r="1" spans="1:17" x14ac:dyDescent="0.2">
      <c r="B1" s="227" t="s">
        <v>248</v>
      </c>
      <c r="C1" s="227"/>
      <c r="D1" s="227"/>
      <c r="E1" s="227"/>
      <c r="F1" s="227"/>
      <c r="G1" s="227"/>
      <c r="H1" s="227"/>
      <c r="I1" s="227"/>
      <c r="J1" s="227"/>
      <c r="K1" s="227"/>
      <c r="L1" s="227"/>
      <c r="M1" s="227"/>
      <c r="N1" s="227"/>
    </row>
    <row r="2" spans="1:17" ht="15" thickBot="1" x14ac:dyDescent="0.25"/>
    <row r="3" spans="1:17" ht="15" thickBot="1" x14ac:dyDescent="0.25">
      <c r="A3" s="122" t="s">
        <v>1</v>
      </c>
      <c r="B3" s="231" t="s">
        <v>6</v>
      </c>
      <c r="C3" s="233"/>
      <c r="D3" s="231" t="s">
        <v>7</v>
      </c>
      <c r="E3" s="233" t="s">
        <v>8</v>
      </c>
      <c r="F3" s="232" t="s">
        <v>9</v>
      </c>
      <c r="G3" s="233"/>
      <c r="H3" s="232" t="s">
        <v>10</v>
      </c>
      <c r="I3" s="232"/>
      <c r="J3" s="231" t="s">
        <v>8</v>
      </c>
      <c r="K3" s="233"/>
      <c r="L3" s="232" t="s">
        <v>245</v>
      </c>
      <c r="M3" s="233"/>
      <c r="N3" s="232" t="s">
        <v>246</v>
      </c>
      <c r="O3" s="233"/>
      <c r="P3" s="232" t="s">
        <v>12</v>
      </c>
      <c r="Q3" s="233"/>
    </row>
    <row r="4" spans="1:17" ht="15" thickBot="1" x14ac:dyDescent="0.25">
      <c r="A4" s="123"/>
      <c r="B4" s="124" t="s">
        <v>112</v>
      </c>
      <c r="C4" s="125" t="s">
        <v>113</v>
      </c>
      <c r="D4" s="124" t="s">
        <v>112</v>
      </c>
      <c r="E4" s="125" t="s">
        <v>113</v>
      </c>
      <c r="F4" s="126" t="s">
        <v>112</v>
      </c>
      <c r="G4" s="125" t="s">
        <v>113</v>
      </c>
      <c r="H4" s="127" t="s">
        <v>112</v>
      </c>
      <c r="I4" s="128" t="s">
        <v>113</v>
      </c>
      <c r="J4" s="124" t="s">
        <v>112</v>
      </c>
      <c r="K4" s="125" t="s">
        <v>113</v>
      </c>
      <c r="L4" s="126" t="s">
        <v>112</v>
      </c>
      <c r="M4" s="125" t="s">
        <v>113</v>
      </c>
      <c r="N4" s="127" t="s">
        <v>112</v>
      </c>
      <c r="O4" s="125" t="s">
        <v>113</v>
      </c>
      <c r="P4" s="127" t="s">
        <v>112</v>
      </c>
      <c r="Q4" s="125" t="s">
        <v>113</v>
      </c>
    </row>
    <row r="5" spans="1:17" x14ac:dyDescent="0.2">
      <c r="A5" s="24" t="s">
        <v>13</v>
      </c>
      <c r="B5" s="25">
        <v>0.37253354380426201</v>
      </c>
      <c r="C5" s="27">
        <v>0.37727910238429202</v>
      </c>
      <c r="D5" s="25">
        <v>0.134686346863469</v>
      </c>
      <c r="E5" s="27">
        <v>0.15511079342387399</v>
      </c>
      <c r="F5" s="111">
        <v>0.29556259904912802</v>
      </c>
      <c r="G5" s="27">
        <v>0.32209543568464699</v>
      </c>
      <c r="H5" s="26">
        <v>2.34806629834254E-2</v>
      </c>
      <c r="I5" s="110">
        <v>3.7267080745341602E-2</v>
      </c>
      <c r="J5" s="25">
        <v>0.24390243902438999</v>
      </c>
      <c r="K5" s="27">
        <v>0.28055077452667798</v>
      </c>
      <c r="L5" s="111">
        <v>0.139296187683284</v>
      </c>
      <c r="M5" s="110">
        <v>0.152925531914894</v>
      </c>
      <c r="N5" s="25">
        <v>0.113960113960114</v>
      </c>
      <c r="O5" s="110">
        <v>0.118090452261307</v>
      </c>
      <c r="P5" s="25">
        <v>0.128919860627178</v>
      </c>
      <c r="Q5" s="27">
        <v>0.13725490196078399</v>
      </c>
    </row>
    <row r="6" spans="1:17" s="131" customFormat="1" ht="15" thickBot="1" x14ac:dyDescent="0.25">
      <c r="A6" s="28" t="s">
        <v>33</v>
      </c>
      <c r="B6" s="29">
        <v>0.37095501183898999</v>
      </c>
      <c r="C6" s="31">
        <v>0.37587657784011202</v>
      </c>
      <c r="D6" s="29">
        <v>0.133500263574064</v>
      </c>
      <c r="E6" s="31">
        <v>0.15344293543006901</v>
      </c>
      <c r="F6" s="129">
        <v>0.29001584786053902</v>
      </c>
      <c r="G6" s="31">
        <v>0.31794605809128601</v>
      </c>
      <c r="H6" s="30">
        <v>2.2099447513812199E-2</v>
      </c>
      <c r="I6" s="130">
        <v>3.4782608695652202E-2</v>
      </c>
      <c r="J6" s="29">
        <v>0.20620842572062101</v>
      </c>
      <c r="K6" s="31">
        <v>0.25129087779690201</v>
      </c>
      <c r="L6" s="129">
        <v>0.139296187683284</v>
      </c>
      <c r="M6" s="130">
        <v>0.152925531914894</v>
      </c>
      <c r="N6" s="29">
        <v>0.113960113960114</v>
      </c>
      <c r="O6" s="130">
        <v>0.118090452261307</v>
      </c>
      <c r="P6" s="29">
        <v>0.123693379790941</v>
      </c>
      <c r="Q6" s="31">
        <v>0.131652661064426</v>
      </c>
    </row>
    <row r="7" spans="1:17" x14ac:dyDescent="0.2">
      <c r="A7" s="24" t="s">
        <v>14</v>
      </c>
      <c r="B7" s="25">
        <v>2.2099447513812199E-2</v>
      </c>
      <c r="C7" s="27">
        <v>2.1037868162692801E-2</v>
      </c>
      <c r="D7" s="25">
        <v>3.6900369003690001E-3</v>
      </c>
      <c r="E7" s="27">
        <v>3.6931141291398602E-3</v>
      </c>
      <c r="F7" s="111">
        <v>1.90174326465927E-2</v>
      </c>
      <c r="G7" s="27">
        <v>1.2448132780083001E-2</v>
      </c>
      <c r="H7" s="26">
        <v>5.5248618784530402E-3</v>
      </c>
      <c r="I7" s="110">
        <v>8.6956521739130401E-3</v>
      </c>
      <c r="J7" s="25">
        <v>2.2172949002217299E-3</v>
      </c>
      <c r="K7" s="27">
        <v>1.72117039586919E-3</v>
      </c>
      <c r="L7" s="111">
        <v>2.9325513196480899E-3</v>
      </c>
      <c r="M7" s="110">
        <v>3.9893617021276601E-3</v>
      </c>
      <c r="N7" s="25">
        <v>2.84900284900285E-3</v>
      </c>
      <c r="O7" s="110">
        <v>2.5125628140703501E-3</v>
      </c>
      <c r="P7" s="25">
        <v>1.21951219512195E-2</v>
      </c>
      <c r="Q7" s="27">
        <v>1.1204481792717101E-2</v>
      </c>
    </row>
    <row r="8" spans="1:17" s="131" customFormat="1" x14ac:dyDescent="0.2">
      <c r="A8" s="33" t="s">
        <v>34</v>
      </c>
      <c r="B8" s="34">
        <v>1.73638516179953E-2</v>
      </c>
      <c r="C8" s="36">
        <v>1.6830294530154302E-2</v>
      </c>
      <c r="D8" s="34">
        <v>2.8993147074327899E-3</v>
      </c>
      <c r="E8" s="36">
        <v>2.9783178460805301E-3</v>
      </c>
      <c r="F8" s="132">
        <v>1.26782884310618E-2</v>
      </c>
      <c r="G8" s="36">
        <v>8.29875518672199E-3</v>
      </c>
      <c r="H8" s="35">
        <v>4.1436464088397797E-3</v>
      </c>
      <c r="I8" s="133">
        <v>7.4534161490683202E-3</v>
      </c>
      <c r="J8" s="34">
        <v>2.2172949002217299E-3</v>
      </c>
      <c r="K8" s="36">
        <v>1.72117039586919E-3</v>
      </c>
      <c r="L8" s="132">
        <v>1.46627565982405E-3</v>
      </c>
      <c r="M8" s="133">
        <v>2.6595744680851098E-3</v>
      </c>
      <c r="N8" s="34">
        <v>2.84900284900285E-3</v>
      </c>
      <c r="O8" s="133">
        <v>2.5125628140703501E-3</v>
      </c>
      <c r="P8" s="34">
        <v>3.4843205574912901E-3</v>
      </c>
      <c r="Q8" s="36">
        <v>4.20168067226891E-3</v>
      </c>
    </row>
    <row r="9" spans="1:17" s="131" customFormat="1" ht="15" thickBot="1" x14ac:dyDescent="0.25">
      <c r="A9" s="28" t="s">
        <v>35</v>
      </c>
      <c r="B9" s="29">
        <v>7.8926598263614795E-4</v>
      </c>
      <c r="C9" s="31">
        <v>7.0126227208976199E-4</v>
      </c>
      <c r="D9" s="29">
        <v>5.2714812862414298E-4</v>
      </c>
      <c r="E9" s="31">
        <v>4.7653085537288501E-4</v>
      </c>
      <c r="F9" s="129">
        <v>3.1695721077654501E-3</v>
      </c>
      <c r="G9" s="31">
        <v>2.0746887966805001E-3</v>
      </c>
      <c r="H9" s="30">
        <v>0</v>
      </c>
      <c r="I9" s="130">
        <v>0</v>
      </c>
      <c r="J9" s="29">
        <v>0</v>
      </c>
      <c r="K9" s="31">
        <v>0</v>
      </c>
      <c r="L9" s="129">
        <v>1.46627565982405E-3</v>
      </c>
      <c r="M9" s="130">
        <v>1.3297872340425499E-3</v>
      </c>
      <c r="N9" s="29">
        <v>0</v>
      </c>
      <c r="O9" s="130">
        <v>0</v>
      </c>
      <c r="P9" s="29">
        <v>0</v>
      </c>
      <c r="Q9" s="31">
        <v>0</v>
      </c>
    </row>
    <row r="10" spans="1:17" ht="15" thickBot="1" x14ac:dyDescent="0.25">
      <c r="A10" s="19" t="s">
        <v>15</v>
      </c>
      <c r="B10" s="38">
        <v>7.8926598263614808E-3</v>
      </c>
      <c r="C10" s="40">
        <v>7.0126227208976199E-3</v>
      </c>
      <c r="D10" s="38">
        <v>1.7132314180284701E-3</v>
      </c>
      <c r="E10" s="40">
        <v>2.2635215630212101E-3</v>
      </c>
      <c r="F10" s="134">
        <v>3.1695721077654501E-3</v>
      </c>
      <c r="G10" s="40">
        <v>2.5933609958506201E-3</v>
      </c>
      <c r="H10" s="39">
        <v>1.38121546961326E-3</v>
      </c>
      <c r="I10" s="135">
        <v>2.4844720496894398E-3</v>
      </c>
      <c r="J10" s="38">
        <v>2.2172949002217299E-3</v>
      </c>
      <c r="K10" s="40">
        <v>1.72117039586919E-3</v>
      </c>
      <c r="L10" s="134">
        <v>0</v>
      </c>
      <c r="M10" s="135">
        <v>0</v>
      </c>
      <c r="N10" s="38">
        <v>0</v>
      </c>
      <c r="O10" s="135">
        <v>0</v>
      </c>
      <c r="P10" s="136">
        <v>5.2264808362369299E-3</v>
      </c>
      <c r="Q10" s="137">
        <v>7.0028011204481804E-3</v>
      </c>
    </row>
    <row r="11" spans="1:17" x14ac:dyDescent="0.2">
      <c r="A11" s="24" t="s">
        <v>16</v>
      </c>
      <c r="B11" s="25">
        <v>3.1570639305445901E-3</v>
      </c>
      <c r="C11" s="27">
        <v>2.8050490883590501E-3</v>
      </c>
      <c r="D11" s="25">
        <v>7.9072219293621496E-4</v>
      </c>
      <c r="E11" s="27">
        <v>7.14796283059328E-4</v>
      </c>
      <c r="F11" s="111">
        <v>6.3391442155309001E-3</v>
      </c>
      <c r="G11" s="27">
        <v>4.6680497925311202E-3</v>
      </c>
      <c r="H11" s="26">
        <v>2.7624309392265201E-3</v>
      </c>
      <c r="I11" s="110">
        <v>2.4844720496894398E-3</v>
      </c>
      <c r="J11" s="25">
        <v>0</v>
      </c>
      <c r="K11" s="27">
        <v>0</v>
      </c>
      <c r="L11" s="111">
        <v>0</v>
      </c>
      <c r="M11" s="110">
        <v>0</v>
      </c>
      <c r="N11" s="25">
        <v>1.13960113960114E-2</v>
      </c>
      <c r="O11" s="110">
        <v>1.00502512562814E-2</v>
      </c>
      <c r="P11" s="25">
        <v>3.4843205574912901E-3</v>
      </c>
      <c r="Q11" s="27">
        <v>4.20168067226891E-3</v>
      </c>
    </row>
    <row r="12" spans="1:17" s="131" customFormat="1" ht="15" thickBot="1" x14ac:dyDescent="0.25">
      <c r="A12" s="28" t="s">
        <v>36</v>
      </c>
      <c r="B12" s="29">
        <v>0</v>
      </c>
      <c r="C12" s="31">
        <v>0</v>
      </c>
      <c r="D12" s="29">
        <v>1.3178703215603599E-4</v>
      </c>
      <c r="E12" s="31">
        <v>1.1913271384322099E-4</v>
      </c>
      <c r="F12" s="129">
        <v>3.9619651347068104E-3</v>
      </c>
      <c r="G12" s="31">
        <v>3.1120331950207501E-3</v>
      </c>
      <c r="H12" s="30">
        <v>0</v>
      </c>
      <c r="I12" s="130">
        <v>0</v>
      </c>
      <c r="J12" s="29">
        <v>0</v>
      </c>
      <c r="K12" s="31">
        <v>0</v>
      </c>
      <c r="L12" s="129">
        <v>0</v>
      </c>
      <c r="M12" s="130">
        <v>0</v>
      </c>
      <c r="N12" s="29">
        <v>8.5470085470085496E-3</v>
      </c>
      <c r="O12" s="130">
        <v>7.5376884422110602E-3</v>
      </c>
      <c r="P12" s="29">
        <v>1.74216027874564E-3</v>
      </c>
      <c r="Q12" s="31">
        <v>1.40056022408964E-3</v>
      </c>
    </row>
    <row r="13" spans="1:17" x14ac:dyDescent="0.2">
      <c r="A13" s="24" t="s">
        <v>17</v>
      </c>
      <c r="B13" s="25">
        <v>9.4711917916337797E-3</v>
      </c>
      <c r="C13" s="27">
        <v>9.1164095371669002E-3</v>
      </c>
      <c r="D13" s="25">
        <v>0.37335266209805001</v>
      </c>
      <c r="E13" s="27">
        <v>0.33964736716702398</v>
      </c>
      <c r="F13" s="111">
        <v>7.1315372424722703E-2</v>
      </c>
      <c r="G13" s="27">
        <v>5.1348547717842301E-2</v>
      </c>
      <c r="H13" s="26">
        <v>0.103591160220994</v>
      </c>
      <c r="I13" s="110">
        <v>9.5652173913043495E-2</v>
      </c>
      <c r="J13" s="25">
        <v>1.9955654101995599E-2</v>
      </c>
      <c r="K13" s="27">
        <v>1.7211703958691899E-2</v>
      </c>
      <c r="L13" s="111">
        <v>9.2375366568914999E-2</v>
      </c>
      <c r="M13" s="110">
        <v>8.3776595744680896E-2</v>
      </c>
      <c r="N13" s="25">
        <v>8.54700854700855E-2</v>
      </c>
      <c r="O13" s="110">
        <v>7.5376884422110504E-2</v>
      </c>
      <c r="P13" s="25">
        <v>4.5296167247386797E-2</v>
      </c>
      <c r="Q13" s="27">
        <v>4.20168067226891E-2</v>
      </c>
    </row>
    <row r="14" spans="1:17" s="131" customFormat="1" ht="15" thickBot="1" x14ac:dyDescent="0.25">
      <c r="A14" s="28" t="s">
        <v>37</v>
      </c>
      <c r="B14" s="29">
        <v>9.4711917916337797E-3</v>
      </c>
      <c r="C14" s="31">
        <v>9.1164095371669002E-3</v>
      </c>
      <c r="D14" s="29">
        <v>0.37295730100158098</v>
      </c>
      <c r="E14" s="31">
        <v>0.33905170359780801</v>
      </c>
      <c r="F14" s="129">
        <v>6.8145800316957203E-2</v>
      </c>
      <c r="G14" s="31">
        <v>4.9273858921161803E-2</v>
      </c>
      <c r="H14" s="30">
        <v>0.103591160220994</v>
      </c>
      <c r="I14" s="130">
        <v>9.5652173913043495E-2</v>
      </c>
      <c r="J14" s="29">
        <v>1.7738359201773801E-2</v>
      </c>
      <c r="K14" s="31">
        <v>1.5490533562822701E-2</v>
      </c>
      <c r="L14" s="129">
        <v>9.2375366568914999E-2</v>
      </c>
      <c r="M14" s="130">
        <v>8.3776595744680896E-2</v>
      </c>
      <c r="N14" s="29">
        <v>8.54700854700855E-2</v>
      </c>
      <c r="O14" s="130">
        <v>7.5376884422110504E-2</v>
      </c>
      <c r="P14" s="29">
        <v>3.8327526132404199E-2</v>
      </c>
      <c r="Q14" s="31">
        <v>3.64145658263305E-2</v>
      </c>
    </row>
    <row r="15" spans="1:17" x14ac:dyDescent="0.2">
      <c r="A15" s="24" t="s">
        <v>18</v>
      </c>
      <c r="B15" s="41">
        <v>0.25177584846093098</v>
      </c>
      <c r="C15" s="43">
        <v>0.27629733520336602</v>
      </c>
      <c r="D15" s="41">
        <v>0.13903531892461801</v>
      </c>
      <c r="E15" s="27">
        <v>0.17083631165117899</v>
      </c>
      <c r="F15" s="138">
        <v>0.34310618066560999</v>
      </c>
      <c r="G15" s="43">
        <v>0.41286307053941901</v>
      </c>
      <c r="H15" s="42">
        <v>4.28176795580111E-2</v>
      </c>
      <c r="I15" s="110">
        <v>5.0931677018633499E-2</v>
      </c>
      <c r="J15" s="41">
        <v>0.22838137472283801</v>
      </c>
      <c r="K15" s="43">
        <v>0.25473321858864001</v>
      </c>
      <c r="L15" s="138">
        <v>0.29032258064516098</v>
      </c>
      <c r="M15" s="110">
        <v>0.32180851063829802</v>
      </c>
      <c r="N15" s="41">
        <v>0.29914529914529903</v>
      </c>
      <c r="O15" s="110">
        <v>0.34422110552763802</v>
      </c>
      <c r="P15" s="41">
        <v>0.120209059233449</v>
      </c>
      <c r="Q15" s="27">
        <v>0.13305322128851499</v>
      </c>
    </row>
    <row r="16" spans="1:17" s="131" customFormat="1" ht="15" thickBot="1" x14ac:dyDescent="0.25">
      <c r="A16" s="28" t="s">
        <v>38</v>
      </c>
      <c r="B16" s="29">
        <v>0.24782951854775101</v>
      </c>
      <c r="C16" s="31">
        <v>0.27068723702664799</v>
      </c>
      <c r="D16" s="29">
        <v>0.13705851344227701</v>
      </c>
      <c r="E16" s="31">
        <v>0.168453657374315</v>
      </c>
      <c r="F16" s="129">
        <v>0.33518225039619698</v>
      </c>
      <c r="G16" s="31">
        <v>0.407676348547718</v>
      </c>
      <c r="H16" s="30">
        <v>4.0055248618784497E-2</v>
      </c>
      <c r="I16" s="130">
        <v>4.7204968944099403E-2</v>
      </c>
      <c r="J16" s="29">
        <v>0.19955654101995601</v>
      </c>
      <c r="K16" s="31">
        <v>0.23063683304647201</v>
      </c>
      <c r="L16" s="129">
        <v>0.29032258064516098</v>
      </c>
      <c r="M16" s="130">
        <v>0.32180851063829802</v>
      </c>
      <c r="N16" s="29">
        <v>0.29914529914529903</v>
      </c>
      <c r="O16" s="130">
        <v>0.34422110552763802</v>
      </c>
      <c r="P16" s="29">
        <v>0.120209059233449</v>
      </c>
      <c r="Q16" s="31">
        <v>0.13305322128851499</v>
      </c>
    </row>
    <row r="17" spans="1:17" x14ac:dyDescent="0.2">
      <c r="A17" s="24" t="s">
        <v>19</v>
      </c>
      <c r="B17" s="25">
        <v>1.0260457774269901E-2</v>
      </c>
      <c r="C17" s="27">
        <v>9.1164095371669002E-3</v>
      </c>
      <c r="D17" s="25">
        <v>3.4264628360569302E-3</v>
      </c>
      <c r="E17" s="27">
        <v>3.45484870145342E-3</v>
      </c>
      <c r="F17" s="111">
        <v>9.5087163232963606E-3</v>
      </c>
      <c r="G17" s="27">
        <v>7.2614107883817404E-3</v>
      </c>
      <c r="H17" s="26">
        <v>4.1436464088397797E-3</v>
      </c>
      <c r="I17" s="110">
        <v>3.7267080745341601E-3</v>
      </c>
      <c r="J17" s="25">
        <v>1.10864745011086E-2</v>
      </c>
      <c r="K17" s="27">
        <v>8.6058519793459493E-3</v>
      </c>
      <c r="L17" s="111">
        <v>4.3988269794721403E-3</v>
      </c>
      <c r="M17" s="110">
        <v>3.9893617021276601E-3</v>
      </c>
      <c r="N17" s="25">
        <v>2.84900284900285E-3</v>
      </c>
      <c r="O17" s="110">
        <v>2.5125628140703501E-3</v>
      </c>
      <c r="P17" s="25">
        <v>1.21951219512195E-2</v>
      </c>
      <c r="Q17" s="27">
        <v>9.8039215686274508E-3</v>
      </c>
    </row>
    <row r="18" spans="1:17" s="131" customFormat="1" x14ac:dyDescent="0.2">
      <c r="A18" s="33" t="s">
        <v>39</v>
      </c>
      <c r="B18" s="34">
        <v>7.8926598263614808E-3</v>
      </c>
      <c r="C18" s="36">
        <v>7.0126227208976199E-3</v>
      </c>
      <c r="D18" s="34">
        <v>2.5039536109646801E-3</v>
      </c>
      <c r="E18" s="36">
        <v>2.5017869907076498E-3</v>
      </c>
      <c r="F18" s="132">
        <v>5.5467511885895398E-3</v>
      </c>
      <c r="G18" s="36">
        <v>4.1493775933610002E-3</v>
      </c>
      <c r="H18" s="35">
        <v>4.1436464088397797E-3</v>
      </c>
      <c r="I18" s="133">
        <v>3.7267080745341601E-3</v>
      </c>
      <c r="J18" s="34">
        <v>8.8691796008869197E-3</v>
      </c>
      <c r="K18" s="36">
        <v>6.8846815834767601E-3</v>
      </c>
      <c r="L18" s="132">
        <v>4.3988269794721403E-3</v>
      </c>
      <c r="M18" s="133">
        <v>3.9893617021276601E-3</v>
      </c>
      <c r="N18" s="34">
        <v>2.84900284900285E-3</v>
      </c>
      <c r="O18" s="133">
        <v>2.5125628140703501E-3</v>
      </c>
      <c r="P18" s="34">
        <v>1.04529616724739E-2</v>
      </c>
      <c r="Q18" s="36">
        <v>8.4033613445378096E-3</v>
      </c>
    </row>
    <row r="19" spans="1:17" s="131" customFormat="1" ht="15" thickBot="1" x14ac:dyDescent="0.25">
      <c r="A19" s="28" t="s">
        <v>40</v>
      </c>
      <c r="B19" s="29">
        <v>1.5785319652723E-3</v>
      </c>
      <c r="C19" s="31">
        <v>1.4025245441795201E-3</v>
      </c>
      <c r="D19" s="29">
        <v>2.6357406431207198E-4</v>
      </c>
      <c r="E19" s="31">
        <v>2.3826542768644299E-4</v>
      </c>
      <c r="F19" s="129">
        <v>0</v>
      </c>
      <c r="G19" s="31">
        <v>0</v>
      </c>
      <c r="H19" s="30">
        <v>0</v>
      </c>
      <c r="I19" s="130">
        <v>0</v>
      </c>
      <c r="J19" s="29">
        <v>0</v>
      </c>
      <c r="K19" s="31">
        <v>0</v>
      </c>
      <c r="L19" s="129">
        <v>0</v>
      </c>
      <c r="M19" s="130">
        <v>0</v>
      </c>
      <c r="N19" s="29">
        <v>0</v>
      </c>
      <c r="O19" s="130">
        <v>0</v>
      </c>
      <c r="P19" s="29">
        <v>0</v>
      </c>
      <c r="Q19" s="31">
        <v>0</v>
      </c>
    </row>
    <row r="20" spans="1:17" ht="15" thickBot="1" x14ac:dyDescent="0.25">
      <c r="A20" s="139" t="s">
        <v>20</v>
      </c>
      <c r="B20" s="50">
        <v>1.1049723756906099E-2</v>
      </c>
      <c r="C20" s="52">
        <v>9.81767180925666E-3</v>
      </c>
      <c r="D20" s="50">
        <v>3.5582498682129701E-3</v>
      </c>
      <c r="E20" s="52">
        <v>4.6461758398856296E-3</v>
      </c>
      <c r="F20" s="140">
        <v>1.5847860538827301E-2</v>
      </c>
      <c r="G20" s="52">
        <v>1.19294605809129E-2</v>
      </c>
      <c r="H20" s="51">
        <v>2.7624309392265201E-3</v>
      </c>
      <c r="I20" s="141">
        <v>3.7267080745341601E-3</v>
      </c>
      <c r="J20" s="50">
        <v>4.4345898004434598E-3</v>
      </c>
      <c r="K20" s="52">
        <v>5.1635111876075701E-3</v>
      </c>
      <c r="L20" s="140">
        <v>1.46627565982405E-3</v>
      </c>
      <c r="M20" s="141">
        <v>1.3297872340425499E-3</v>
      </c>
      <c r="N20" s="50">
        <v>0</v>
      </c>
      <c r="O20" s="141">
        <v>0</v>
      </c>
      <c r="P20" s="50">
        <v>2.6132404181184701E-2</v>
      </c>
      <c r="Q20" s="52">
        <v>2.3809523809523801E-2</v>
      </c>
    </row>
    <row r="21" spans="1:17" x14ac:dyDescent="0.2">
      <c r="A21" s="24" t="s">
        <v>21</v>
      </c>
      <c r="B21" s="25">
        <v>0.26913970007892701</v>
      </c>
      <c r="C21" s="27">
        <v>0.24614305750350601</v>
      </c>
      <c r="D21" s="25">
        <v>0.32142857142857101</v>
      </c>
      <c r="E21" s="27">
        <v>0.300214438884918</v>
      </c>
      <c r="F21" s="111">
        <v>0.17987321711568899</v>
      </c>
      <c r="G21" s="27">
        <v>0.12811203319502101</v>
      </c>
      <c r="H21" s="26">
        <v>0.75966850828729304</v>
      </c>
      <c r="I21" s="110">
        <v>0.74161490683229803</v>
      </c>
      <c r="J21" s="25">
        <v>0.44789356984478901</v>
      </c>
      <c r="K21" s="27">
        <v>0.39242685025817597</v>
      </c>
      <c r="L21" s="111">
        <v>0.45307917888562999</v>
      </c>
      <c r="M21" s="110">
        <v>0.41755319148936199</v>
      </c>
      <c r="N21" s="25">
        <v>0.447293447293447</v>
      </c>
      <c r="O21" s="110">
        <v>0.414572864321608</v>
      </c>
      <c r="P21" s="25">
        <v>0.59407665505226503</v>
      </c>
      <c r="Q21" s="27">
        <v>0.57843137254902</v>
      </c>
    </row>
    <row r="22" spans="1:17" s="131" customFormat="1" x14ac:dyDescent="0.2">
      <c r="A22" s="33" t="s">
        <v>41</v>
      </c>
      <c r="B22" s="34">
        <v>5.5248618784530398E-2</v>
      </c>
      <c r="C22" s="36">
        <v>4.9789621318373098E-2</v>
      </c>
      <c r="D22" s="34">
        <v>9.3568792830785494E-2</v>
      </c>
      <c r="E22" s="36">
        <v>8.7562544674767706E-2</v>
      </c>
      <c r="F22" s="132">
        <v>6.5768621236133099E-2</v>
      </c>
      <c r="G22" s="36">
        <v>4.5124481327800801E-2</v>
      </c>
      <c r="H22" s="35">
        <v>0.28453038674033099</v>
      </c>
      <c r="I22" s="133">
        <v>0.280745341614907</v>
      </c>
      <c r="J22" s="34">
        <v>7.98226164079823E-2</v>
      </c>
      <c r="K22" s="36">
        <v>7.2289156626505993E-2</v>
      </c>
      <c r="L22" s="132">
        <v>8.0645161290322606E-2</v>
      </c>
      <c r="M22" s="133">
        <v>7.3138297872340399E-2</v>
      </c>
      <c r="N22" s="34">
        <v>8.8319088319088301E-2</v>
      </c>
      <c r="O22" s="133">
        <v>8.0402010050251299E-2</v>
      </c>
      <c r="P22" s="34">
        <v>5.4006968641114997E-2</v>
      </c>
      <c r="Q22" s="36">
        <v>7.8431372549019607E-2</v>
      </c>
    </row>
    <row r="23" spans="1:17" s="131" customFormat="1" ht="15" thickBot="1" x14ac:dyDescent="0.25">
      <c r="A23" s="28" t="s">
        <v>42</v>
      </c>
      <c r="B23" s="29">
        <v>0.21389108129439599</v>
      </c>
      <c r="C23" s="31">
        <v>0.19635343618513301</v>
      </c>
      <c r="D23" s="29">
        <v>0.22641012124407001</v>
      </c>
      <c r="E23" s="31">
        <v>0.210864903502502</v>
      </c>
      <c r="F23" s="129">
        <v>0.112519809825674</v>
      </c>
      <c r="G23" s="31">
        <v>7.8838174273858905E-2</v>
      </c>
      <c r="H23" s="30">
        <v>0.45856353591160198</v>
      </c>
      <c r="I23" s="130">
        <v>0.44347826086956499</v>
      </c>
      <c r="J23" s="29">
        <v>0.35033259423503299</v>
      </c>
      <c r="K23" s="31">
        <v>0.30636833046471601</v>
      </c>
      <c r="L23" s="129">
        <v>0.37243401759530798</v>
      </c>
      <c r="M23" s="130">
        <v>0.34441489361702099</v>
      </c>
      <c r="N23" s="29">
        <v>0.35897435897435898</v>
      </c>
      <c r="O23" s="130">
        <v>0.33417085427135701</v>
      </c>
      <c r="P23" s="29">
        <v>0.5</v>
      </c>
      <c r="Q23" s="31">
        <v>0.46078431372549</v>
      </c>
    </row>
    <row r="24" spans="1:17" ht="15" thickBot="1" x14ac:dyDescent="0.25">
      <c r="A24" s="49" t="s">
        <v>22</v>
      </c>
      <c r="B24" s="50">
        <v>2.3677979479084501E-3</v>
      </c>
      <c r="C24" s="52">
        <v>2.1037868162692799E-3</v>
      </c>
      <c r="D24" s="50">
        <v>5.2714812862414298E-4</v>
      </c>
      <c r="E24" s="52">
        <v>4.7653085537288501E-4</v>
      </c>
      <c r="F24" s="140">
        <v>3.1695721077654501E-3</v>
      </c>
      <c r="G24" s="52">
        <v>2.0746887966805001E-3</v>
      </c>
      <c r="H24" s="51">
        <v>1.38121546961326E-3</v>
      </c>
      <c r="I24" s="141">
        <v>2.4844720496894398E-3</v>
      </c>
      <c r="J24" s="50">
        <v>0</v>
      </c>
      <c r="K24" s="52">
        <v>0</v>
      </c>
      <c r="L24" s="140">
        <v>0</v>
      </c>
      <c r="M24" s="141">
        <v>0</v>
      </c>
      <c r="N24" s="50">
        <v>1.7094017094017099E-2</v>
      </c>
      <c r="O24" s="141">
        <v>1.5075376884422099E-2</v>
      </c>
      <c r="P24" s="50">
        <v>0</v>
      </c>
      <c r="Q24" s="52">
        <v>0</v>
      </c>
    </row>
    <row r="25" spans="1:17" ht="15" thickBot="1" x14ac:dyDescent="0.25">
      <c r="A25" s="49" t="s">
        <v>23</v>
      </c>
      <c r="B25" s="50">
        <v>7.8926598263614795E-4</v>
      </c>
      <c r="C25" s="52">
        <v>7.0126227208976199E-4</v>
      </c>
      <c r="D25" s="50">
        <v>7.9072219293621496E-4</v>
      </c>
      <c r="E25" s="52">
        <v>7.14796283059328E-4</v>
      </c>
      <c r="F25" s="140">
        <v>7.9239302694136295E-4</v>
      </c>
      <c r="G25" s="52">
        <v>1.03734439834025E-3</v>
      </c>
      <c r="H25" s="51">
        <v>1.38121546961326E-3</v>
      </c>
      <c r="I25" s="141">
        <v>2.4844720496894398E-3</v>
      </c>
      <c r="J25" s="50">
        <v>0</v>
      </c>
      <c r="K25" s="52">
        <v>0</v>
      </c>
      <c r="L25" s="140">
        <v>0</v>
      </c>
      <c r="M25" s="141">
        <v>0</v>
      </c>
      <c r="N25" s="50">
        <v>2.84900284900285E-3</v>
      </c>
      <c r="O25" s="141">
        <v>2.5125628140703501E-3</v>
      </c>
      <c r="P25" s="50">
        <v>1.74216027874564E-3</v>
      </c>
      <c r="Q25" s="52">
        <v>1.40056022408964E-3</v>
      </c>
    </row>
    <row r="26" spans="1:17" x14ac:dyDescent="0.2">
      <c r="A26" s="24" t="s">
        <v>24</v>
      </c>
      <c r="B26" s="25">
        <v>3.1570639305445901E-3</v>
      </c>
      <c r="C26" s="27">
        <v>2.8050490883590501E-3</v>
      </c>
      <c r="D26" s="25">
        <v>4.3489720611491799E-3</v>
      </c>
      <c r="E26" s="27">
        <v>3.9313795568262999E-3</v>
      </c>
      <c r="F26" s="111">
        <v>1.42630744849445E-2</v>
      </c>
      <c r="G26" s="27">
        <v>9.3360995850622405E-3</v>
      </c>
      <c r="H26" s="26">
        <v>4.1436464088397797E-3</v>
      </c>
      <c r="I26" s="110">
        <v>4.9689440993788796E-3</v>
      </c>
      <c r="J26" s="25">
        <v>2.2172949002217299E-3</v>
      </c>
      <c r="K26" s="27">
        <v>3.44234079173838E-3</v>
      </c>
      <c r="L26" s="111">
        <v>0</v>
      </c>
      <c r="M26" s="110">
        <v>0</v>
      </c>
      <c r="N26" s="25">
        <v>5.6980056980057E-3</v>
      </c>
      <c r="O26" s="110">
        <v>5.0251256281407001E-3</v>
      </c>
      <c r="P26" s="25">
        <v>1.39372822299652E-2</v>
      </c>
      <c r="Q26" s="27">
        <v>1.1204481792717101E-2</v>
      </c>
    </row>
    <row r="27" spans="1:17" s="131" customFormat="1" ht="15" thickBot="1" x14ac:dyDescent="0.25">
      <c r="A27" s="28" t="s">
        <v>43</v>
      </c>
      <c r="B27" s="29">
        <v>2.3677979479084501E-3</v>
      </c>
      <c r="C27" s="31">
        <v>2.1037868162692799E-3</v>
      </c>
      <c r="D27" s="29">
        <v>4.2171850289931499E-3</v>
      </c>
      <c r="E27" s="31">
        <v>3.8122468429830801E-3</v>
      </c>
      <c r="F27" s="129">
        <v>1.10935023771791E-2</v>
      </c>
      <c r="G27" s="31">
        <v>7.2614107883817404E-3</v>
      </c>
      <c r="H27" s="30">
        <v>1.38121546961326E-3</v>
      </c>
      <c r="I27" s="130">
        <v>1.2422360248447199E-3</v>
      </c>
      <c r="J27" s="29">
        <v>0</v>
      </c>
      <c r="K27" s="31">
        <v>0</v>
      </c>
      <c r="L27" s="129">
        <v>0</v>
      </c>
      <c r="M27" s="130">
        <v>0</v>
      </c>
      <c r="N27" s="29">
        <v>0</v>
      </c>
      <c r="O27" s="130">
        <v>0</v>
      </c>
      <c r="P27" s="29">
        <v>1.39372822299652E-2</v>
      </c>
      <c r="Q27" s="31">
        <v>1.1204481792717101E-2</v>
      </c>
    </row>
    <row r="28" spans="1:17" x14ac:dyDescent="0.2">
      <c r="A28" s="24" t="s">
        <v>25</v>
      </c>
      <c r="B28" s="25">
        <v>7.8926598263614808E-3</v>
      </c>
      <c r="C28" s="27">
        <v>9.81767180925666E-3</v>
      </c>
      <c r="D28" s="25">
        <v>1.8450184501845001E-3</v>
      </c>
      <c r="E28" s="27">
        <v>2.3826542768644299E-3</v>
      </c>
      <c r="F28" s="111">
        <v>1.58478605388273E-3</v>
      </c>
      <c r="G28" s="27">
        <v>1.03734439834025E-3</v>
      </c>
      <c r="H28" s="26">
        <v>3.1767955801105002E-2</v>
      </c>
      <c r="I28" s="110">
        <v>2.8571428571428598E-2</v>
      </c>
      <c r="J28" s="25">
        <v>1.3303769401330399E-2</v>
      </c>
      <c r="K28" s="27">
        <v>1.3769363166953499E-2</v>
      </c>
      <c r="L28" s="111">
        <v>0</v>
      </c>
      <c r="M28" s="110">
        <v>0</v>
      </c>
      <c r="N28" s="25">
        <v>0</v>
      </c>
      <c r="O28" s="110">
        <v>0</v>
      </c>
      <c r="P28" s="25">
        <v>8.7108013937282208E-3</v>
      </c>
      <c r="Q28" s="27">
        <v>1.1204481792717101E-2</v>
      </c>
    </row>
    <row r="29" spans="1:17" s="131" customFormat="1" ht="15" thickBot="1" x14ac:dyDescent="0.25">
      <c r="A29" s="28" t="s">
        <v>44</v>
      </c>
      <c r="B29" s="29">
        <v>0</v>
      </c>
      <c r="C29" s="31">
        <v>0</v>
      </c>
      <c r="D29" s="29">
        <v>5.2714812862414298E-4</v>
      </c>
      <c r="E29" s="31">
        <v>4.7653085537288501E-4</v>
      </c>
      <c r="F29" s="129">
        <v>7.9239302694136295E-4</v>
      </c>
      <c r="G29" s="31">
        <v>5.1867219917012405E-4</v>
      </c>
      <c r="H29" s="30">
        <v>3.1767955801105002E-2</v>
      </c>
      <c r="I29" s="130">
        <v>2.8571428571428598E-2</v>
      </c>
      <c r="J29" s="29">
        <v>2.2172949002217299E-3</v>
      </c>
      <c r="K29" s="31">
        <v>1.72117039586919E-3</v>
      </c>
      <c r="L29" s="129">
        <v>0</v>
      </c>
      <c r="M29" s="130">
        <v>0</v>
      </c>
      <c r="N29" s="29">
        <v>0</v>
      </c>
      <c r="O29" s="130">
        <v>0</v>
      </c>
      <c r="P29" s="29">
        <v>0</v>
      </c>
      <c r="Q29" s="31">
        <v>1.40056022408964E-3</v>
      </c>
    </row>
    <row r="30" spans="1:17" ht="15" thickBot="1" x14ac:dyDescent="0.25">
      <c r="A30" s="57" t="s">
        <v>26</v>
      </c>
      <c r="B30" s="58">
        <v>3.1570639305445901E-3</v>
      </c>
      <c r="C30" s="60">
        <v>2.8050490883590501E-3</v>
      </c>
      <c r="D30" s="58">
        <v>2.6357406431207198E-4</v>
      </c>
      <c r="E30" s="60">
        <v>2.3826542768644299E-4</v>
      </c>
      <c r="F30" s="142">
        <v>2.3771790808240901E-3</v>
      </c>
      <c r="G30" s="60">
        <v>1.5560165975103701E-3</v>
      </c>
      <c r="H30" s="59">
        <v>0</v>
      </c>
      <c r="I30" s="143">
        <v>0</v>
      </c>
      <c r="J30" s="58">
        <v>2.2172949002217299E-3</v>
      </c>
      <c r="K30" s="60">
        <v>1.72117039586919E-3</v>
      </c>
      <c r="L30" s="142">
        <v>0</v>
      </c>
      <c r="M30" s="143">
        <v>0</v>
      </c>
      <c r="N30" s="58">
        <v>0</v>
      </c>
      <c r="O30" s="143">
        <v>0</v>
      </c>
      <c r="P30" s="58">
        <v>1.74216027874564E-3</v>
      </c>
      <c r="Q30" s="60">
        <v>1.40056022408964E-3</v>
      </c>
    </row>
    <row r="31" spans="1:17" ht="15" thickBot="1" x14ac:dyDescent="0.25">
      <c r="A31" s="49" t="s">
        <v>27</v>
      </c>
      <c r="B31" s="50">
        <v>0</v>
      </c>
      <c r="C31" s="52">
        <v>0</v>
      </c>
      <c r="D31" s="50">
        <v>5.2714812862414298E-4</v>
      </c>
      <c r="E31" s="52">
        <v>4.7653085537288501E-4</v>
      </c>
      <c r="F31" s="140">
        <v>1.58478605388273E-3</v>
      </c>
      <c r="G31" s="52">
        <v>1.5560165975103701E-3</v>
      </c>
      <c r="H31" s="51">
        <v>0</v>
      </c>
      <c r="I31" s="141">
        <v>0</v>
      </c>
      <c r="J31" s="50">
        <v>0</v>
      </c>
      <c r="K31" s="52">
        <v>0</v>
      </c>
      <c r="L31" s="140">
        <v>0</v>
      </c>
      <c r="M31" s="141">
        <v>0</v>
      </c>
      <c r="N31" s="50">
        <v>0</v>
      </c>
      <c r="O31" s="141">
        <v>0</v>
      </c>
      <c r="P31" s="50">
        <v>1.74216027874564E-3</v>
      </c>
      <c r="Q31" s="52">
        <v>1.40056022408964E-3</v>
      </c>
    </row>
    <row r="32" spans="1:17" x14ac:dyDescent="0.2">
      <c r="A32" s="24" t="s">
        <v>28</v>
      </c>
      <c r="B32" s="25">
        <v>9.4711917916337797E-3</v>
      </c>
      <c r="C32" s="27">
        <v>9.1164095371669002E-3</v>
      </c>
      <c r="D32" s="25">
        <v>4.4807590933052203E-3</v>
      </c>
      <c r="E32" s="27">
        <v>5.4801048367881799E-3</v>
      </c>
      <c r="F32" s="111">
        <v>1.10935023771791E-2</v>
      </c>
      <c r="G32" s="27">
        <v>1.14107883817427E-2</v>
      </c>
      <c r="H32" s="26">
        <v>4.1436464088397797E-3</v>
      </c>
      <c r="I32" s="110">
        <v>4.9689440993788796E-3</v>
      </c>
      <c r="J32" s="25">
        <v>4.4345898004434598E-3</v>
      </c>
      <c r="K32" s="27">
        <v>3.44234079173838E-3</v>
      </c>
      <c r="L32" s="111">
        <v>1.46627565982405E-3</v>
      </c>
      <c r="M32" s="110">
        <v>1.3297872340425499E-3</v>
      </c>
      <c r="N32" s="25">
        <v>0</v>
      </c>
      <c r="O32" s="110">
        <v>0</v>
      </c>
      <c r="P32" s="25">
        <v>1.5679442508710801E-2</v>
      </c>
      <c r="Q32" s="27">
        <v>1.8207282913165299E-2</v>
      </c>
    </row>
    <row r="33" spans="1:17" s="131" customFormat="1" ht="15" thickBot="1" x14ac:dyDescent="0.25">
      <c r="A33" s="28" t="s">
        <v>45</v>
      </c>
      <c r="B33" s="29">
        <v>7.8926598263614808E-3</v>
      </c>
      <c r="C33" s="31">
        <v>7.7138849929873797E-3</v>
      </c>
      <c r="D33" s="29">
        <v>1.7132314180284701E-3</v>
      </c>
      <c r="E33" s="31">
        <v>1.78699070764832E-3</v>
      </c>
      <c r="F33" s="129">
        <v>3.9619651347068104E-3</v>
      </c>
      <c r="G33" s="31">
        <v>4.6680497925311202E-3</v>
      </c>
      <c r="H33" s="30">
        <v>1.38121546961326E-3</v>
      </c>
      <c r="I33" s="130">
        <v>1.2422360248447199E-3</v>
      </c>
      <c r="J33" s="29">
        <v>4.4345898004434598E-3</v>
      </c>
      <c r="K33" s="31">
        <v>3.44234079173838E-3</v>
      </c>
      <c r="L33" s="129">
        <v>1.46627565982405E-3</v>
      </c>
      <c r="M33" s="130">
        <v>1.3297872340425499E-3</v>
      </c>
      <c r="N33" s="29">
        <v>0</v>
      </c>
      <c r="O33" s="130">
        <v>0</v>
      </c>
      <c r="P33" s="29">
        <v>0</v>
      </c>
      <c r="Q33" s="31">
        <v>0</v>
      </c>
    </row>
    <row r="34" spans="1:17" x14ac:dyDescent="0.2">
      <c r="A34" s="144" t="s">
        <v>29</v>
      </c>
      <c r="B34" s="112">
        <v>7.10339384372534E-3</v>
      </c>
      <c r="C34" s="115">
        <v>6.3113604488078496E-3</v>
      </c>
      <c r="D34" s="112">
        <v>1.8450184501845001E-3</v>
      </c>
      <c r="E34" s="115">
        <v>1.78699070764832E-3</v>
      </c>
      <c r="F34" s="116">
        <v>1.1885895404120401E-2</v>
      </c>
      <c r="G34" s="115">
        <v>8.29875518672199E-3</v>
      </c>
      <c r="H34" s="113">
        <v>0</v>
      </c>
      <c r="I34" s="114">
        <v>0</v>
      </c>
      <c r="J34" s="112">
        <v>1.10864745011086E-2</v>
      </c>
      <c r="K34" s="115">
        <v>1.03270223752151E-2</v>
      </c>
      <c r="L34" s="116">
        <v>0</v>
      </c>
      <c r="M34" s="114">
        <v>0</v>
      </c>
      <c r="N34" s="112">
        <v>0</v>
      </c>
      <c r="O34" s="114">
        <v>0</v>
      </c>
      <c r="P34" s="112">
        <v>0</v>
      </c>
      <c r="Q34" s="115">
        <v>0</v>
      </c>
    </row>
    <row r="35" spans="1:17" s="131" customFormat="1" ht="15" thickBot="1" x14ac:dyDescent="0.25">
      <c r="A35" s="53" t="s">
        <v>46</v>
      </c>
      <c r="B35" s="54">
        <v>1.5785319652723E-3</v>
      </c>
      <c r="C35" s="56">
        <v>1.4025245441795201E-3</v>
      </c>
      <c r="D35" s="54">
        <v>9.22509225092251E-4</v>
      </c>
      <c r="E35" s="56">
        <v>8.3392899690254896E-4</v>
      </c>
      <c r="F35" s="145">
        <v>6.3391442155309001E-3</v>
      </c>
      <c r="G35" s="56">
        <v>4.6680497925311202E-3</v>
      </c>
      <c r="H35" s="55">
        <v>0</v>
      </c>
      <c r="I35" s="146">
        <v>0</v>
      </c>
      <c r="J35" s="54">
        <v>8.8691796008869197E-3</v>
      </c>
      <c r="K35" s="56">
        <v>8.6058519793459493E-3</v>
      </c>
      <c r="L35" s="145">
        <v>0</v>
      </c>
      <c r="M35" s="146">
        <v>0</v>
      </c>
      <c r="N35" s="54">
        <v>0</v>
      </c>
      <c r="O35" s="146">
        <v>0</v>
      </c>
      <c r="P35" s="54">
        <v>0</v>
      </c>
      <c r="Q35" s="56">
        <v>0</v>
      </c>
    </row>
    <row r="36" spans="1:17" x14ac:dyDescent="0.2">
      <c r="A36" s="24" t="s">
        <v>30</v>
      </c>
      <c r="B36" s="25">
        <v>7.8926598263614795E-4</v>
      </c>
      <c r="C36" s="27">
        <v>7.0126227208976199E-4</v>
      </c>
      <c r="D36" s="25">
        <v>9.22509225092251E-4</v>
      </c>
      <c r="E36" s="27">
        <v>1.3104598522754301E-3</v>
      </c>
      <c r="F36" s="111">
        <v>4.7543581616481803E-3</v>
      </c>
      <c r="G36" s="27">
        <v>6.2240663900414899E-3</v>
      </c>
      <c r="H36" s="26">
        <v>1.38121546961326E-3</v>
      </c>
      <c r="I36" s="110">
        <v>1.2422360248447199E-3</v>
      </c>
      <c r="J36" s="25">
        <v>0</v>
      </c>
      <c r="K36" s="27">
        <v>0</v>
      </c>
      <c r="L36" s="111">
        <v>0</v>
      </c>
      <c r="M36" s="110">
        <v>0</v>
      </c>
      <c r="N36" s="25">
        <v>0</v>
      </c>
      <c r="O36" s="110">
        <v>0</v>
      </c>
      <c r="P36" s="25">
        <v>1.74216027874564E-3</v>
      </c>
      <c r="Q36" s="27">
        <v>2.80112044817927E-3</v>
      </c>
    </row>
    <row r="37" spans="1:17" s="131" customFormat="1" ht="15" thickBot="1" x14ac:dyDescent="0.25">
      <c r="A37" s="28" t="s">
        <v>47</v>
      </c>
      <c r="B37" s="29">
        <v>0</v>
      </c>
      <c r="C37" s="31">
        <v>0</v>
      </c>
      <c r="D37" s="29">
        <v>0</v>
      </c>
      <c r="E37" s="31">
        <v>0</v>
      </c>
      <c r="F37" s="129">
        <v>7.9239302694136295E-4</v>
      </c>
      <c r="G37" s="31">
        <v>5.1867219917012405E-4</v>
      </c>
      <c r="H37" s="30">
        <v>0</v>
      </c>
      <c r="I37" s="130">
        <v>0</v>
      </c>
      <c r="J37" s="29">
        <v>0</v>
      </c>
      <c r="K37" s="31">
        <v>0</v>
      </c>
      <c r="L37" s="129">
        <v>0</v>
      </c>
      <c r="M37" s="130">
        <v>0</v>
      </c>
      <c r="N37" s="29">
        <v>0</v>
      </c>
      <c r="O37" s="130">
        <v>0</v>
      </c>
      <c r="P37" s="29">
        <v>0</v>
      </c>
      <c r="Q37" s="31">
        <v>0</v>
      </c>
    </row>
    <row r="38" spans="1:17" x14ac:dyDescent="0.2">
      <c r="A38" s="144" t="s">
        <v>31</v>
      </c>
      <c r="B38" s="112">
        <v>7.8926598263614795E-4</v>
      </c>
      <c r="C38" s="115">
        <v>7.0126227208976199E-4</v>
      </c>
      <c r="D38" s="112">
        <v>2.3721665788086501E-3</v>
      </c>
      <c r="E38" s="115">
        <v>2.1443888491779802E-3</v>
      </c>
      <c r="F38" s="116">
        <v>3.1695721077654501E-3</v>
      </c>
      <c r="G38" s="115">
        <v>2.5933609958506201E-3</v>
      </c>
      <c r="H38" s="113">
        <v>9.6685082872928207E-3</v>
      </c>
      <c r="I38" s="114">
        <v>8.6956521739130401E-3</v>
      </c>
      <c r="J38" s="112">
        <v>6.6518847006651902E-3</v>
      </c>
      <c r="K38" s="115">
        <v>5.1635111876075701E-3</v>
      </c>
      <c r="L38" s="116">
        <v>1.46627565982405E-2</v>
      </c>
      <c r="M38" s="114">
        <v>1.3297872340425501E-2</v>
      </c>
      <c r="N38" s="112">
        <v>1.13960113960114E-2</v>
      </c>
      <c r="O38" s="114">
        <v>1.00502512562814E-2</v>
      </c>
      <c r="P38" s="112">
        <v>5.2264808362369299E-3</v>
      </c>
      <c r="Q38" s="115">
        <v>4.20168067226891E-3</v>
      </c>
    </row>
    <row r="39" spans="1:17" s="131" customFormat="1" ht="15" thickBot="1" x14ac:dyDescent="0.25">
      <c r="A39" s="53" t="s">
        <v>48</v>
      </c>
      <c r="B39" s="54">
        <v>7.8926598263614795E-4</v>
      </c>
      <c r="C39" s="56">
        <v>7.0126227208976199E-4</v>
      </c>
      <c r="D39" s="54">
        <v>1.44965735371639E-3</v>
      </c>
      <c r="E39" s="56">
        <v>1.3104598522754301E-3</v>
      </c>
      <c r="F39" s="145">
        <v>0</v>
      </c>
      <c r="G39" s="56">
        <v>0</v>
      </c>
      <c r="H39" s="55">
        <v>8.2872928176795594E-3</v>
      </c>
      <c r="I39" s="146">
        <v>7.4534161490683202E-3</v>
      </c>
      <c r="J39" s="54">
        <v>6.6518847006651902E-3</v>
      </c>
      <c r="K39" s="56">
        <v>5.1635111876075701E-3</v>
      </c>
      <c r="L39" s="145">
        <v>1.46627565982405E-2</v>
      </c>
      <c r="M39" s="146">
        <v>1.3297872340425501E-2</v>
      </c>
      <c r="N39" s="54">
        <v>1.13960113960114E-2</v>
      </c>
      <c r="O39" s="146">
        <v>1.00502512562814E-2</v>
      </c>
      <c r="P39" s="54">
        <v>5.2264808362369299E-3</v>
      </c>
      <c r="Q39" s="56">
        <v>4.20168067226891E-3</v>
      </c>
    </row>
    <row r="40" spans="1:17" ht="15" thickBot="1" x14ac:dyDescent="0.25">
      <c r="A40" s="49" t="s">
        <v>32</v>
      </c>
      <c r="B40" s="147">
        <v>7.10339384372534E-3</v>
      </c>
      <c r="C40" s="148">
        <v>6.3113604488078496E-3</v>
      </c>
      <c r="D40" s="147">
        <v>3.9536109646810802E-4</v>
      </c>
      <c r="E40" s="148">
        <v>4.7653085537288501E-4</v>
      </c>
      <c r="F40" s="149">
        <v>1.58478605388273E-3</v>
      </c>
      <c r="G40" s="148">
        <v>1.5560165975103701E-3</v>
      </c>
      <c r="H40" s="150">
        <v>0</v>
      </c>
      <c r="I40" s="151">
        <v>0</v>
      </c>
      <c r="J40" s="147">
        <v>0</v>
      </c>
      <c r="K40" s="148">
        <v>0</v>
      </c>
      <c r="L40" s="149">
        <v>0</v>
      </c>
      <c r="M40" s="151">
        <v>0</v>
      </c>
      <c r="N40" s="147">
        <v>0</v>
      </c>
      <c r="O40" s="151">
        <v>0</v>
      </c>
      <c r="P40" s="147">
        <v>1.74216027874564E-3</v>
      </c>
      <c r="Q40" s="148">
        <v>1.40056022408964E-3</v>
      </c>
    </row>
    <row r="41" spans="1:17" ht="15" thickBot="1" x14ac:dyDescent="0.25">
      <c r="A41" s="152" t="s">
        <v>249</v>
      </c>
      <c r="B41" s="124">
        <v>1916</v>
      </c>
      <c r="C41" s="125">
        <v>2075</v>
      </c>
      <c r="D41" s="126">
        <v>9198</v>
      </c>
      <c r="E41" s="128">
        <v>10004</v>
      </c>
      <c r="F41" s="124">
        <v>2212</v>
      </c>
      <c r="G41" s="125">
        <v>2878</v>
      </c>
      <c r="H41" s="126">
        <v>861</v>
      </c>
      <c r="I41" s="128">
        <v>942</v>
      </c>
      <c r="J41" s="124">
        <v>712</v>
      </c>
      <c r="K41" s="125">
        <v>842</v>
      </c>
      <c r="L41" s="126">
        <v>947</v>
      </c>
      <c r="M41" s="128">
        <v>1017</v>
      </c>
      <c r="N41" s="124">
        <v>454</v>
      </c>
      <c r="O41" s="125">
        <v>501</v>
      </c>
      <c r="P41" s="126">
        <v>932</v>
      </c>
      <c r="Q41" s="125">
        <v>1072</v>
      </c>
    </row>
    <row r="42" spans="1:17" ht="15" thickBot="1" x14ac:dyDescent="0.25">
      <c r="A42" s="153" t="s">
        <v>250</v>
      </c>
      <c r="B42" s="124">
        <v>1267</v>
      </c>
      <c r="C42" s="125">
        <v>1426</v>
      </c>
      <c r="D42" s="126">
        <v>7588</v>
      </c>
      <c r="E42" s="128">
        <v>8394</v>
      </c>
      <c r="F42" s="124">
        <v>1262</v>
      </c>
      <c r="G42" s="125">
        <v>1928</v>
      </c>
      <c r="H42" s="126">
        <v>724</v>
      </c>
      <c r="I42" s="128">
        <v>805</v>
      </c>
      <c r="J42" s="124">
        <v>451</v>
      </c>
      <c r="K42" s="125">
        <v>581</v>
      </c>
      <c r="L42" s="126">
        <v>682</v>
      </c>
      <c r="M42" s="128">
        <v>752</v>
      </c>
      <c r="N42" s="124">
        <v>351</v>
      </c>
      <c r="O42" s="125">
        <v>398</v>
      </c>
      <c r="P42" s="126">
        <v>574</v>
      </c>
      <c r="Q42" s="125">
        <v>714</v>
      </c>
    </row>
    <row r="43" spans="1:17" ht="15" thickBot="1" x14ac:dyDescent="0.25">
      <c r="A43" s="49" t="s">
        <v>251</v>
      </c>
      <c r="B43" s="246">
        <v>396</v>
      </c>
      <c r="C43" s="244"/>
      <c r="D43" s="246">
        <v>2401</v>
      </c>
      <c r="E43" s="244"/>
      <c r="F43" s="246">
        <v>591</v>
      </c>
      <c r="G43" s="244"/>
      <c r="H43" s="246">
        <v>253</v>
      </c>
      <c r="I43" s="245"/>
      <c r="J43" s="244">
        <v>161</v>
      </c>
      <c r="K43" s="245"/>
      <c r="L43" s="244">
        <v>198</v>
      </c>
      <c r="M43" s="245"/>
      <c r="N43" s="244">
        <v>100</v>
      </c>
      <c r="O43" s="245"/>
      <c r="P43" s="246">
        <v>225</v>
      </c>
      <c r="Q43" s="245"/>
    </row>
    <row r="44" spans="1:17" ht="15" thickBot="1" x14ac:dyDescent="0.25">
      <c r="A44" s="57" t="s">
        <v>252</v>
      </c>
      <c r="B44" s="246">
        <v>233</v>
      </c>
      <c r="C44" s="244"/>
      <c r="D44" s="246">
        <v>1340</v>
      </c>
      <c r="E44" s="244"/>
      <c r="F44" s="246">
        <v>179</v>
      </c>
      <c r="G44" s="244"/>
      <c r="H44" s="246">
        <v>142</v>
      </c>
      <c r="I44" s="245"/>
      <c r="J44" s="244">
        <v>103</v>
      </c>
      <c r="K44" s="245"/>
      <c r="L44" s="244">
        <v>124</v>
      </c>
      <c r="M44" s="245"/>
      <c r="N44" s="244">
        <v>58</v>
      </c>
      <c r="O44" s="245"/>
      <c r="P44" s="246">
        <v>174</v>
      </c>
      <c r="Q44" s="245"/>
    </row>
    <row r="46" spans="1:17" x14ac:dyDescent="0.2">
      <c r="B46" s="227" t="s">
        <v>239</v>
      </c>
      <c r="C46" s="227"/>
      <c r="D46" s="227"/>
      <c r="E46" s="227"/>
      <c r="F46" s="227"/>
      <c r="G46" s="227"/>
      <c r="H46" s="227"/>
    </row>
  </sheetData>
  <mergeCells count="26">
    <mergeCell ref="B46:H46"/>
    <mergeCell ref="L43:M43"/>
    <mergeCell ref="N43:O43"/>
    <mergeCell ref="P43:Q43"/>
    <mergeCell ref="B3:C3"/>
    <mergeCell ref="D3:E3"/>
    <mergeCell ref="F3:G3"/>
    <mergeCell ref="H3:I3"/>
    <mergeCell ref="J3:K3"/>
    <mergeCell ref="L3:M3"/>
    <mergeCell ref="B1:N1"/>
    <mergeCell ref="N44:O44"/>
    <mergeCell ref="P44:Q44"/>
    <mergeCell ref="B44:C44"/>
    <mergeCell ref="D44:E44"/>
    <mergeCell ref="F44:G44"/>
    <mergeCell ref="H44:I44"/>
    <mergeCell ref="J44:K44"/>
    <mergeCell ref="L44:M44"/>
    <mergeCell ref="N3:O3"/>
    <mergeCell ref="P3:Q3"/>
    <mergeCell ref="B43:C43"/>
    <mergeCell ref="D43:E43"/>
    <mergeCell ref="F43:G43"/>
    <mergeCell ref="H43:I43"/>
    <mergeCell ref="J43:K43"/>
  </mergeCells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81"/>
  <sheetViews>
    <sheetView workbookViewId="0">
      <selection activeCell="M4" sqref="M4"/>
    </sheetView>
  </sheetViews>
  <sheetFormatPr defaultColWidth="9" defaultRowHeight="14.25" x14ac:dyDescent="0.2"/>
  <cols>
    <col min="1" max="1" width="6.5703125" style="154" customWidth="1"/>
    <col min="2" max="2" width="7.5703125" style="154" customWidth="1"/>
    <col min="3" max="3" width="6.5703125" style="154" customWidth="1"/>
    <col min="4" max="4" width="7.5703125" style="154" customWidth="1"/>
    <col min="5" max="5" width="6.5703125" style="154" customWidth="1"/>
    <col min="6" max="6" width="7.5703125" style="154" customWidth="1"/>
    <col min="7" max="7" width="6.5703125" style="154" customWidth="1"/>
    <col min="8" max="8" width="7.5703125" style="154" customWidth="1"/>
    <col min="9" max="9" width="6.5703125" style="154" customWidth="1"/>
    <col min="10" max="10" width="7.5703125" style="154" customWidth="1"/>
    <col min="11" max="11" width="6.5703125" style="154" customWidth="1"/>
    <col min="12" max="12" width="7.5703125" style="154" customWidth="1"/>
    <col min="13" max="13" width="6.5703125" style="154" customWidth="1"/>
    <col min="14" max="14" width="7.5703125" style="154" customWidth="1"/>
    <col min="15" max="15" width="6.5703125" style="154" customWidth="1"/>
    <col min="16" max="16" width="7.5703125" style="154" customWidth="1"/>
    <col min="17" max="16384" width="9" style="155"/>
  </cols>
  <sheetData>
    <row r="1" spans="1:16" x14ac:dyDescent="0.2">
      <c r="B1" s="227" t="s">
        <v>242</v>
      </c>
      <c r="C1" s="227"/>
      <c r="D1" s="227"/>
      <c r="E1" s="227"/>
      <c r="F1" s="227"/>
      <c r="G1" s="227"/>
      <c r="H1" s="227"/>
      <c r="I1" s="227"/>
    </row>
    <row r="2" spans="1:16" ht="15" thickBot="1" x14ac:dyDescent="0.25"/>
    <row r="3" spans="1:16" ht="15" thickBot="1" x14ac:dyDescent="0.25">
      <c r="A3" s="249" t="s">
        <v>6</v>
      </c>
      <c r="B3" s="250"/>
      <c r="C3" s="249" t="s">
        <v>7</v>
      </c>
      <c r="D3" s="250"/>
      <c r="E3" s="249" t="s">
        <v>9</v>
      </c>
      <c r="F3" s="248"/>
      <c r="G3" s="249" t="s">
        <v>10</v>
      </c>
      <c r="H3" s="250"/>
      <c r="I3" s="249" t="s">
        <v>8</v>
      </c>
      <c r="J3" s="248"/>
      <c r="K3" s="247" t="s">
        <v>245</v>
      </c>
      <c r="L3" s="248"/>
      <c r="M3" s="249" t="s">
        <v>246</v>
      </c>
      <c r="N3" s="248"/>
      <c r="O3" s="249" t="s">
        <v>12</v>
      </c>
      <c r="P3" s="248"/>
    </row>
    <row r="4" spans="1:16" x14ac:dyDescent="0.2">
      <c r="A4" s="156" t="s">
        <v>114</v>
      </c>
      <c r="B4" s="157">
        <v>6.6225165562913899E-3</v>
      </c>
      <c r="C4" s="156" t="s">
        <v>115</v>
      </c>
      <c r="D4" s="157">
        <v>8.7796312554872696E-4</v>
      </c>
      <c r="E4" s="156" t="s">
        <v>116</v>
      </c>
      <c r="F4" s="157">
        <v>3.6363636363636397E-2</v>
      </c>
      <c r="G4" s="156" t="s">
        <v>117</v>
      </c>
      <c r="H4" s="158">
        <v>2.04081632653061E-2</v>
      </c>
      <c r="I4" s="156" t="s">
        <v>118</v>
      </c>
      <c r="J4" s="157">
        <v>2.6315789473684199E-2</v>
      </c>
      <c r="K4" s="156" t="s">
        <v>118</v>
      </c>
      <c r="L4" s="159">
        <v>0.14117647058823499</v>
      </c>
      <c r="M4" s="156" t="s">
        <v>118</v>
      </c>
      <c r="N4" s="159">
        <v>0.12765957446808501</v>
      </c>
      <c r="O4" s="156" t="s">
        <v>118</v>
      </c>
      <c r="P4" s="157">
        <v>5.5555555555555601E-2</v>
      </c>
    </row>
    <row r="5" spans="1:16" x14ac:dyDescent="0.2">
      <c r="A5" s="160" t="s">
        <v>119</v>
      </c>
      <c r="B5" s="161">
        <v>3.9735099337748297E-2</v>
      </c>
      <c r="C5" s="160" t="s">
        <v>116</v>
      </c>
      <c r="D5" s="161">
        <v>8.7796312554872696E-4</v>
      </c>
      <c r="E5" s="160" t="s">
        <v>118</v>
      </c>
      <c r="F5" s="161">
        <v>0.18181818181818199</v>
      </c>
      <c r="G5" s="160" t="s">
        <v>120</v>
      </c>
      <c r="H5" s="162">
        <v>2.04081632653061E-2</v>
      </c>
      <c r="I5" s="160" t="s">
        <v>119</v>
      </c>
      <c r="J5" s="161">
        <v>5.2631578947368397E-2</v>
      </c>
      <c r="K5" s="160" t="s">
        <v>121</v>
      </c>
      <c r="L5" s="163">
        <v>1.1764705882352899E-2</v>
      </c>
      <c r="M5" s="160" t="s">
        <v>122</v>
      </c>
      <c r="N5" s="163">
        <v>2.1276595744680899E-2</v>
      </c>
      <c r="O5" s="160" t="s">
        <v>123</v>
      </c>
      <c r="P5" s="161">
        <v>2.7777777777777801E-2</v>
      </c>
    </row>
    <row r="6" spans="1:16" x14ac:dyDescent="0.2">
      <c r="A6" s="160" t="s">
        <v>124</v>
      </c>
      <c r="B6" s="161">
        <v>6.6225165562913899E-3</v>
      </c>
      <c r="C6" s="160" t="s">
        <v>125</v>
      </c>
      <c r="D6" s="161">
        <v>8.7796312554872696E-4</v>
      </c>
      <c r="E6" s="160" t="s">
        <v>126</v>
      </c>
      <c r="F6" s="161">
        <v>1.8181818181818198E-2</v>
      </c>
      <c r="G6" s="160" t="s">
        <v>127</v>
      </c>
      <c r="H6" s="162">
        <v>2.04081632653061E-2</v>
      </c>
      <c r="I6" s="160" t="s">
        <v>128</v>
      </c>
      <c r="J6" s="161">
        <v>2.6315789473684199E-2</v>
      </c>
      <c r="K6" s="160" t="s">
        <v>127</v>
      </c>
      <c r="L6" s="163">
        <v>1.1764705882352899E-2</v>
      </c>
      <c r="M6" s="160" t="s">
        <v>129</v>
      </c>
      <c r="N6" s="163">
        <v>4.2553191489361701E-2</v>
      </c>
      <c r="O6" s="160" t="s">
        <v>130</v>
      </c>
      <c r="P6" s="161">
        <v>2.7777777777777801E-2</v>
      </c>
    </row>
    <row r="7" spans="1:16" x14ac:dyDescent="0.2">
      <c r="A7" s="160" t="s">
        <v>131</v>
      </c>
      <c r="B7" s="161">
        <v>0.119205298013245</v>
      </c>
      <c r="C7" s="160" t="s">
        <v>132</v>
      </c>
      <c r="D7" s="161">
        <v>1.75592625109745E-3</v>
      </c>
      <c r="E7" s="160" t="s">
        <v>119</v>
      </c>
      <c r="F7" s="161">
        <v>3.6363636363636397E-2</v>
      </c>
      <c r="G7" s="160" t="s">
        <v>133</v>
      </c>
      <c r="H7" s="162">
        <v>0.38775510204081598</v>
      </c>
      <c r="I7" s="160" t="s">
        <v>134</v>
      </c>
      <c r="J7" s="161">
        <v>2.6315789473684199E-2</v>
      </c>
      <c r="K7" s="160" t="s">
        <v>122</v>
      </c>
      <c r="L7" s="163">
        <v>1.1764705882352899E-2</v>
      </c>
      <c r="M7" s="160" t="s">
        <v>135</v>
      </c>
      <c r="N7" s="163">
        <v>2.1276595744680899E-2</v>
      </c>
      <c r="O7" s="160" t="s">
        <v>122</v>
      </c>
      <c r="P7" s="161">
        <v>8.3333333333333301E-2</v>
      </c>
    </row>
    <row r="8" spans="1:16" x14ac:dyDescent="0.2">
      <c r="A8" s="160" t="s">
        <v>136</v>
      </c>
      <c r="B8" s="161">
        <v>6.6225165562913899E-3</v>
      </c>
      <c r="C8" s="160" t="s">
        <v>137</v>
      </c>
      <c r="D8" s="161">
        <v>8.7796312554872696E-4</v>
      </c>
      <c r="E8" s="160" t="s">
        <v>128</v>
      </c>
      <c r="F8" s="161">
        <v>1.8181818181818198E-2</v>
      </c>
      <c r="G8" s="160" t="s">
        <v>138</v>
      </c>
      <c r="H8" s="162">
        <v>6.1224489795918401E-2</v>
      </c>
      <c r="I8" s="160" t="s">
        <v>131</v>
      </c>
      <c r="J8" s="161">
        <v>5.2631578947368397E-2</v>
      </c>
      <c r="K8" s="160" t="s">
        <v>139</v>
      </c>
      <c r="L8" s="163">
        <v>1.1764705882352899E-2</v>
      </c>
      <c r="M8" s="160" t="s">
        <v>140</v>
      </c>
      <c r="N8" s="163">
        <v>4.2553191489361701E-2</v>
      </c>
      <c r="O8" s="160" t="s">
        <v>141</v>
      </c>
      <c r="P8" s="161">
        <v>5.5555555555555601E-2</v>
      </c>
    </row>
    <row r="9" spans="1:16" x14ac:dyDescent="0.2">
      <c r="A9" s="160" t="s">
        <v>142</v>
      </c>
      <c r="B9" s="161">
        <v>1.3245033112582801E-2</v>
      </c>
      <c r="C9" s="160" t="s">
        <v>118</v>
      </c>
      <c r="D9" s="161">
        <v>0.33362598770851598</v>
      </c>
      <c r="E9" s="160" t="s">
        <v>134</v>
      </c>
      <c r="F9" s="161">
        <v>1.8181818181818198E-2</v>
      </c>
      <c r="G9" s="160" t="s">
        <v>143</v>
      </c>
      <c r="H9" s="162">
        <v>2.04081632653061E-2</v>
      </c>
      <c r="I9" s="160" t="s">
        <v>141</v>
      </c>
      <c r="J9" s="161">
        <v>7.8947368421052599E-2</v>
      </c>
      <c r="K9" s="160" t="s">
        <v>140</v>
      </c>
      <c r="L9" s="163">
        <v>0.105882352941176</v>
      </c>
      <c r="M9" s="160" t="s">
        <v>144</v>
      </c>
      <c r="N9" s="163">
        <v>4.2553191489361701E-2</v>
      </c>
      <c r="O9" s="160" t="s">
        <v>140</v>
      </c>
      <c r="P9" s="161">
        <v>0.13888888888888901</v>
      </c>
    </row>
    <row r="10" spans="1:16" x14ac:dyDescent="0.2">
      <c r="A10" s="160" t="s">
        <v>141</v>
      </c>
      <c r="B10" s="161">
        <v>9.27152317880795E-2</v>
      </c>
      <c r="C10" s="160" t="s">
        <v>145</v>
      </c>
      <c r="D10" s="161">
        <v>1.05355575065847E-2</v>
      </c>
      <c r="E10" s="160" t="s">
        <v>139</v>
      </c>
      <c r="F10" s="161">
        <v>1.8181818181818198E-2</v>
      </c>
      <c r="G10" s="160" t="s">
        <v>146</v>
      </c>
      <c r="H10" s="162">
        <v>8.1632653061224497E-2</v>
      </c>
      <c r="I10" s="160" t="s">
        <v>147</v>
      </c>
      <c r="J10" s="161">
        <v>5.2631578947368397E-2</v>
      </c>
      <c r="K10" s="160" t="s">
        <v>144</v>
      </c>
      <c r="L10" s="163">
        <v>5.8823529411764698E-2</v>
      </c>
      <c r="M10" s="160" t="s">
        <v>148</v>
      </c>
      <c r="N10" s="163">
        <v>2.1276595744680899E-2</v>
      </c>
      <c r="O10" s="160" t="s">
        <v>144</v>
      </c>
      <c r="P10" s="161">
        <v>2.7777777777777801E-2</v>
      </c>
    </row>
    <row r="11" spans="1:16" x14ac:dyDescent="0.2">
      <c r="A11" s="160" t="s">
        <v>147</v>
      </c>
      <c r="B11" s="161">
        <v>2.6490066225165601E-2</v>
      </c>
      <c r="C11" s="160" t="s">
        <v>149</v>
      </c>
      <c r="D11" s="161">
        <v>3.51185250219491E-3</v>
      </c>
      <c r="E11" s="160" t="s">
        <v>150</v>
      </c>
      <c r="F11" s="161">
        <v>1.8181818181818198E-2</v>
      </c>
      <c r="G11" s="160" t="s">
        <v>151</v>
      </c>
      <c r="H11" s="162">
        <v>2.04081632653061E-2</v>
      </c>
      <c r="I11" s="160" t="s">
        <v>140</v>
      </c>
      <c r="J11" s="161">
        <v>2.6315789473684199E-2</v>
      </c>
      <c r="K11" s="160" t="s">
        <v>148</v>
      </c>
      <c r="L11" s="163">
        <v>3.5294117647058802E-2</v>
      </c>
      <c r="M11" s="160" t="s">
        <v>152</v>
      </c>
      <c r="N11" s="163">
        <v>0.12765957446808501</v>
      </c>
      <c r="O11" s="160" t="s">
        <v>153</v>
      </c>
      <c r="P11" s="161">
        <v>2.7777777777777801E-2</v>
      </c>
    </row>
    <row r="12" spans="1:16" x14ac:dyDescent="0.2">
      <c r="A12" s="160" t="s">
        <v>154</v>
      </c>
      <c r="B12" s="161">
        <v>6.6225165562913899E-3</v>
      </c>
      <c r="C12" s="160" t="s">
        <v>155</v>
      </c>
      <c r="D12" s="161">
        <v>8.7796312554872696E-4</v>
      </c>
      <c r="E12" s="160" t="s">
        <v>131</v>
      </c>
      <c r="F12" s="161">
        <v>1.8181818181818198E-2</v>
      </c>
      <c r="G12" s="160" t="s">
        <v>156</v>
      </c>
      <c r="H12" s="162">
        <v>4.08163265306122E-2</v>
      </c>
      <c r="I12" s="160" t="s">
        <v>144</v>
      </c>
      <c r="J12" s="161">
        <v>0.13157894736842099</v>
      </c>
      <c r="K12" s="160" t="s">
        <v>152</v>
      </c>
      <c r="L12" s="163">
        <v>0.30588235294117599</v>
      </c>
      <c r="M12" s="160" t="s">
        <v>157</v>
      </c>
      <c r="N12" s="163">
        <v>2.1276595744680899E-2</v>
      </c>
      <c r="O12" s="160" t="s">
        <v>148</v>
      </c>
      <c r="P12" s="161">
        <v>2.7777777777777801E-2</v>
      </c>
    </row>
    <row r="13" spans="1:16" x14ac:dyDescent="0.2">
      <c r="A13" s="160" t="s">
        <v>158</v>
      </c>
      <c r="B13" s="161">
        <v>6.6225165562913899E-3</v>
      </c>
      <c r="C13" s="160" t="s">
        <v>159</v>
      </c>
      <c r="D13" s="161">
        <v>0.19929762949956101</v>
      </c>
      <c r="E13" s="160" t="s">
        <v>160</v>
      </c>
      <c r="F13" s="161">
        <v>3.6363636363636397E-2</v>
      </c>
      <c r="G13" s="160" t="s">
        <v>161</v>
      </c>
      <c r="H13" s="162">
        <v>0.24489795918367299</v>
      </c>
      <c r="I13" s="160" t="s">
        <v>162</v>
      </c>
      <c r="J13" s="161">
        <v>2.6315789473684199E-2</v>
      </c>
      <c r="K13" s="160" t="s">
        <v>163</v>
      </c>
      <c r="L13" s="163">
        <v>2.3529411764705899E-2</v>
      </c>
      <c r="M13" s="160" t="s">
        <v>164</v>
      </c>
      <c r="N13" s="163">
        <v>0.40425531914893598</v>
      </c>
      <c r="O13" s="160" t="s">
        <v>152</v>
      </c>
      <c r="P13" s="161">
        <v>0.13888888888888901</v>
      </c>
    </row>
    <row r="14" spans="1:16" x14ac:dyDescent="0.2">
      <c r="A14" s="160" t="s">
        <v>140</v>
      </c>
      <c r="B14" s="161">
        <v>3.9735099337748297E-2</v>
      </c>
      <c r="C14" s="160" t="s">
        <v>126</v>
      </c>
      <c r="D14" s="161">
        <v>1.75592625109745E-3</v>
      </c>
      <c r="E14" s="160" t="s">
        <v>165</v>
      </c>
      <c r="F14" s="161">
        <v>1.8181818181818198E-2</v>
      </c>
      <c r="G14" s="160" t="s">
        <v>166</v>
      </c>
      <c r="H14" s="162">
        <v>2.04081632653061E-2</v>
      </c>
      <c r="I14" s="160" t="s">
        <v>148</v>
      </c>
      <c r="J14" s="161">
        <v>2.6315789473684199E-2</v>
      </c>
      <c r="K14" s="160" t="s">
        <v>164</v>
      </c>
      <c r="L14" s="163">
        <v>0.21176470588235299</v>
      </c>
      <c r="M14" s="160" t="s">
        <v>146</v>
      </c>
      <c r="N14" s="163">
        <v>4.2553191489361701E-2</v>
      </c>
      <c r="O14" s="160" t="s">
        <v>167</v>
      </c>
      <c r="P14" s="161">
        <v>8.3333333333333301E-2</v>
      </c>
    </row>
    <row r="15" spans="1:16" x14ac:dyDescent="0.2">
      <c r="A15" s="160" t="s">
        <v>168</v>
      </c>
      <c r="B15" s="161">
        <v>1.3245033112582801E-2</v>
      </c>
      <c r="C15" s="160" t="s">
        <v>169</v>
      </c>
      <c r="D15" s="161">
        <v>8.7796312554872696E-4</v>
      </c>
      <c r="E15" s="160" t="s">
        <v>141</v>
      </c>
      <c r="F15" s="161">
        <v>5.4545454545454501E-2</v>
      </c>
      <c r="G15" s="160" t="s">
        <v>170</v>
      </c>
      <c r="H15" s="162">
        <v>2.04081632653061E-2</v>
      </c>
      <c r="I15" s="160" t="s">
        <v>171</v>
      </c>
      <c r="J15" s="161">
        <v>2.6315789473684199E-2</v>
      </c>
      <c r="K15" s="160" t="s">
        <v>172</v>
      </c>
      <c r="L15" s="163">
        <v>2.3529411764705899E-2</v>
      </c>
      <c r="M15" s="160" t="s">
        <v>161</v>
      </c>
      <c r="N15" s="163">
        <v>2.1276595744680899E-2</v>
      </c>
      <c r="O15" s="160" t="s">
        <v>146</v>
      </c>
      <c r="P15" s="161">
        <v>0.16666666666666699</v>
      </c>
    </row>
    <row r="16" spans="1:16" ht="15" thickBot="1" x14ac:dyDescent="0.25">
      <c r="A16" s="160" t="s">
        <v>173</v>
      </c>
      <c r="B16" s="161">
        <v>1.3245033112582801E-2</v>
      </c>
      <c r="C16" s="160" t="s">
        <v>174</v>
      </c>
      <c r="D16" s="161">
        <v>7.02370500438982E-3</v>
      </c>
      <c r="E16" s="160" t="s">
        <v>147</v>
      </c>
      <c r="F16" s="161">
        <v>1.8181818181818198E-2</v>
      </c>
      <c r="G16" s="160" t="s">
        <v>175</v>
      </c>
      <c r="H16" s="162">
        <v>2.04081632653061E-2</v>
      </c>
      <c r="I16" s="160" t="s">
        <v>152</v>
      </c>
      <c r="J16" s="161">
        <v>5.2631578947368397E-2</v>
      </c>
      <c r="K16" s="160" t="s">
        <v>167</v>
      </c>
      <c r="L16" s="163">
        <v>1.1764705882352899E-2</v>
      </c>
      <c r="M16" s="164" t="s">
        <v>176</v>
      </c>
      <c r="N16" s="165">
        <v>6.3829787234042507E-2</v>
      </c>
      <c r="O16" s="160" t="s">
        <v>161</v>
      </c>
      <c r="P16" s="161">
        <v>8.3333333333333301E-2</v>
      </c>
    </row>
    <row r="17" spans="1:16" ht="15" thickBot="1" x14ac:dyDescent="0.25">
      <c r="A17" s="160" t="s">
        <v>177</v>
      </c>
      <c r="B17" s="161">
        <v>6.6225165562913899E-3</v>
      </c>
      <c r="C17" s="160" t="s">
        <v>117</v>
      </c>
      <c r="D17" s="161">
        <v>1.7559262510974501E-2</v>
      </c>
      <c r="E17" s="160" t="s">
        <v>140</v>
      </c>
      <c r="F17" s="161">
        <v>3.6363636363636397E-2</v>
      </c>
      <c r="G17" s="166" t="s">
        <v>178</v>
      </c>
      <c r="H17" s="167">
        <v>2.04081632653061E-2</v>
      </c>
      <c r="I17" s="160" t="s">
        <v>164</v>
      </c>
      <c r="J17" s="161">
        <v>5.2631578947368397E-2</v>
      </c>
      <c r="K17" s="160" t="s">
        <v>146</v>
      </c>
      <c r="L17" s="163">
        <v>2.3529411764705899E-2</v>
      </c>
      <c r="M17" s="168" t="s">
        <v>69</v>
      </c>
      <c r="N17" s="169">
        <v>47</v>
      </c>
      <c r="O17" s="160" t="s">
        <v>179</v>
      </c>
      <c r="P17" s="161">
        <v>2.7777777777777801E-2</v>
      </c>
    </row>
    <row r="18" spans="1:16" ht="15" thickBot="1" x14ac:dyDescent="0.25">
      <c r="A18" s="160" t="s">
        <v>180</v>
      </c>
      <c r="B18" s="161">
        <v>1.3245033112582801E-2</v>
      </c>
      <c r="C18" s="160" t="s">
        <v>123</v>
      </c>
      <c r="D18" s="161">
        <v>0.116769095697981</v>
      </c>
      <c r="E18" s="160" t="s">
        <v>181</v>
      </c>
      <c r="F18" s="161">
        <v>1.8181818181818198E-2</v>
      </c>
      <c r="G18" s="168" t="s">
        <v>69</v>
      </c>
      <c r="H18" s="169">
        <v>49</v>
      </c>
      <c r="I18" s="160" t="s">
        <v>167</v>
      </c>
      <c r="J18" s="161">
        <v>2.6315789473684199E-2</v>
      </c>
      <c r="K18" s="164" t="s">
        <v>178</v>
      </c>
      <c r="L18" s="170">
        <v>1.1764705882352899E-2</v>
      </c>
      <c r="M18" s="171"/>
      <c r="N18" s="172"/>
      <c r="O18" s="164" t="s">
        <v>170</v>
      </c>
      <c r="P18" s="170">
        <v>2.7777777777777801E-2</v>
      </c>
    </row>
    <row r="19" spans="1:16" ht="15" thickBot="1" x14ac:dyDescent="0.25">
      <c r="A19" s="160" t="s">
        <v>144</v>
      </c>
      <c r="B19" s="161">
        <v>0.112582781456954</v>
      </c>
      <c r="C19" s="160" t="s">
        <v>182</v>
      </c>
      <c r="D19" s="161">
        <v>8.7796312554872696E-4</v>
      </c>
      <c r="E19" s="160" t="s">
        <v>144</v>
      </c>
      <c r="F19" s="161">
        <v>7.2727272727272696E-2</v>
      </c>
      <c r="G19" s="171"/>
      <c r="H19" s="172"/>
      <c r="I19" s="160" t="s">
        <v>146</v>
      </c>
      <c r="J19" s="163">
        <v>0.18421052631578899</v>
      </c>
      <c r="K19" s="168" t="s">
        <v>69</v>
      </c>
      <c r="L19" s="169">
        <v>85</v>
      </c>
      <c r="M19" s="171"/>
      <c r="N19" s="172"/>
      <c r="O19" s="168" t="s">
        <v>69</v>
      </c>
      <c r="P19" s="169">
        <v>36</v>
      </c>
    </row>
    <row r="20" spans="1:16" x14ac:dyDescent="0.2">
      <c r="A20" s="160" t="s">
        <v>183</v>
      </c>
      <c r="B20" s="161">
        <v>6.6225165562913899E-3</v>
      </c>
      <c r="C20" s="160" t="s">
        <v>119</v>
      </c>
      <c r="D20" s="161">
        <v>3.51185250219491E-3</v>
      </c>
      <c r="E20" s="160" t="s">
        <v>183</v>
      </c>
      <c r="F20" s="161">
        <v>1.8181818181818198E-2</v>
      </c>
      <c r="G20" s="171"/>
      <c r="H20" s="172"/>
      <c r="I20" s="160" t="s">
        <v>184</v>
      </c>
      <c r="J20" s="161">
        <v>2.6315789473684199E-2</v>
      </c>
      <c r="K20" s="171"/>
      <c r="L20" s="172"/>
      <c r="M20" s="171"/>
      <c r="N20" s="172"/>
      <c r="O20" s="171"/>
      <c r="P20" s="172"/>
    </row>
    <row r="21" spans="1:16" x14ac:dyDescent="0.2">
      <c r="A21" s="160" t="s">
        <v>185</v>
      </c>
      <c r="B21" s="161">
        <v>6.6225165562913899E-3</v>
      </c>
      <c r="C21" s="160" t="s">
        <v>186</v>
      </c>
      <c r="D21" s="161">
        <v>2.6338893766461799E-3</v>
      </c>
      <c r="E21" s="160" t="s">
        <v>148</v>
      </c>
      <c r="F21" s="161">
        <v>1.8181818181818198E-2</v>
      </c>
      <c r="G21" s="171"/>
      <c r="H21" s="172"/>
      <c r="I21" s="160" t="s">
        <v>161</v>
      </c>
      <c r="J21" s="161">
        <v>2.6315789473684199E-2</v>
      </c>
      <c r="K21" s="171"/>
      <c r="L21" s="172"/>
      <c r="M21" s="171"/>
      <c r="N21" s="172"/>
      <c r="O21" s="171"/>
      <c r="P21" s="172"/>
    </row>
    <row r="22" spans="1:16" x14ac:dyDescent="0.2">
      <c r="A22" s="160" t="s">
        <v>187</v>
      </c>
      <c r="B22" s="161">
        <v>6.6225165562913899E-3</v>
      </c>
      <c r="C22" s="160" t="s">
        <v>188</v>
      </c>
      <c r="D22" s="161">
        <v>8.7796312554872696E-4</v>
      </c>
      <c r="E22" s="160" t="s">
        <v>189</v>
      </c>
      <c r="F22" s="161">
        <v>1.8181818181818198E-2</v>
      </c>
      <c r="G22" s="171"/>
      <c r="H22" s="172"/>
      <c r="I22" s="160" t="s">
        <v>179</v>
      </c>
      <c r="J22" s="161">
        <v>2.6315789473684199E-2</v>
      </c>
      <c r="K22" s="171"/>
      <c r="L22" s="172"/>
      <c r="M22" s="171"/>
      <c r="N22" s="172"/>
      <c r="O22" s="171"/>
      <c r="P22" s="172"/>
    </row>
    <row r="23" spans="1:16" ht="15" thickBot="1" x14ac:dyDescent="0.25">
      <c r="A23" s="160" t="s">
        <v>148</v>
      </c>
      <c r="B23" s="161">
        <v>3.3112582781456998E-2</v>
      </c>
      <c r="C23" s="160" t="s">
        <v>127</v>
      </c>
      <c r="D23" s="161">
        <v>1.75592625109745E-3</v>
      </c>
      <c r="E23" s="160" t="s">
        <v>190</v>
      </c>
      <c r="F23" s="161">
        <v>1.8181818181818198E-2</v>
      </c>
      <c r="G23" s="171"/>
      <c r="H23" s="172"/>
      <c r="I23" s="164" t="s">
        <v>170</v>
      </c>
      <c r="J23" s="170">
        <v>5.2631578947368397E-2</v>
      </c>
      <c r="K23" s="171"/>
      <c r="L23" s="172"/>
      <c r="M23" s="171"/>
      <c r="N23" s="172"/>
      <c r="O23" s="171"/>
      <c r="P23" s="172"/>
    </row>
    <row r="24" spans="1:16" ht="15" thickBot="1" x14ac:dyDescent="0.25">
      <c r="A24" s="160" t="s">
        <v>191</v>
      </c>
      <c r="B24" s="161">
        <v>6.6225165562913899E-3</v>
      </c>
      <c r="C24" s="160" t="s">
        <v>134</v>
      </c>
      <c r="D24" s="161">
        <v>1.75592625109745E-3</v>
      </c>
      <c r="E24" s="160" t="s">
        <v>192</v>
      </c>
      <c r="F24" s="161">
        <v>3.6363636363636397E-2</v>
      </c>
      <c r="G24" s="171"/>
      <c r="H24" s="172"/>
      <c r="I24" s="168" t="s">
        <v>69</v>
      </c>
      <c r="J24" s="169">
        <v>38</v>
      </c>
      <c r="K24" s="171"/>
      <c r="L24" s="172"/>
      <c r="M24" s="171"/>
      <c r="N24" s="172"/>
      <c r="O24" s="171"/>
      <c r="P24" s="172"/>
    </row>
    <row r="25" spans="1:16" x14ac:dyDescent="0.2">
      <c r="A25" s="160" t="s">
        <v>193</v>
      </c>
      <c r="B25" s="161">
        <v>1.3245033112582801E-2</v>
      </c>
      <c r="C25" s="160" t="s">
        <v>122</v>
      </c>
      <c r="D25" s="161">
        <v>7.9016681299385397E-3</v>
      </c>
      <c r="E25" s="160" t="s">
        <v>194</v>
      </c>
      <c r="F25" s="161">
        <v>1.8181818181818198E-2</v>
      </c>
      <c r="G25" s="171"/>
      <c r="H25" s="172"/>
      <c r="I25" s="171"/>
      <c r="J25" s="172"/>
      <c r="K25" s="171"/>
      <c r="L25" s="172"/>
      <c r="M25" s="171"/>
      <c r="N25" s="172"/>
      <c r="O25" s="171"/>
      <c r="P25" s="172"/>
    </row>
    <row r="26" spans="1:16" x14ac:dyDescent="0.2">
      <c r="A26" s="160" t="s">
        <v>195</v>
      </c>
      <c r="B26" s="161">
        <v>6.6225165562913899E-3</v>
      </c>
      <c r="C26" s="160" t="s">
        <v>196</v>
      </c>
      <c r="D26" s="161">
        <v>8.7796312554872696E-4</v>
      </c>
      <c r="E26" s="160" t="s">
        <v>164</v>
      </c>
      <c r="F26" s="161">
        <v>0.12727272727272701</v>
      </c>
      <c r="G26" s="171"/>
      <c r="H26" s="172"/>
      <c r="I26" s="171"/>
      <c r="J26" s="172"/>
      <c r="K26" s="171"/>
      <c r="L26" s="172"/>
      <c r="M26" s="171"/>
      <c r="N26" s="172"/>
      <c r="O26" s="171"/>
      <c r="P26" s="172"/>
    </row>
    <row r="27" spans="1:16" x14ac:dyDescent="0.2">
      <c r="A27" s="160" t="s">
        <v>197</v>
      </c>
      <c r="B27" s="161">
        <v>6.6225165562913899E-3</v>
      </c>
      <c r="C27" s="160" t="s">
        <v>133</v>
      </c>
      <c r="D27" s="161">
        <v>8.7796312554872696E-4</v>
      </c>
      <c r="E27" s="160" t="s">
        <v>167</v>
      </c>
      <c r="F27" s="161">
        <v>3.6363636363636397E-2</v>
      </c>
      <c r="G27" s="171"/>
      <c r="H27" s="172"/>
      <c r="I27" s="171"/>
      <c r="J27" s="172"/>
      <c r="K27" s="171"/>
      <c r="L27" s="172"/>
      <c r="M27" s="171"/>
      <c r="N27" s="172"/>
      <c r="O27" s="171"/>
      <c r="P27" s="172"/>
    </row>
    <row r="28" spans="1:16" x14ac:dyDescent="0.2">
      <c r="A28" s="160" t="s">
        <v>152</v>
      </c>
      <c r="B28" s="161">
        <v>0.158940397350993</v>
      </c>
      <c r="C28" s="160" t="s">
        <v>198</v>
      </c>
      <c r="D28" s="161">
        <v>8.7796312554872696E-4</v>
      </c>
      <c r="E28" s="160" t="s">
        <v>199</v>
      </c>
      <c r="F28" s="161">
        <v>3.6363636363636397E-2</v>
      </c>
      <c r="G28" s="171"/>
      <c r="H28" s="172"/>
      <c r="I28" s="171"/>
      <c r="J28" s="172"/>
      <c r="K28" s="171"/>
      <c r="L28" s="172"/>
      <c r="M28" s="171"/>
      <c r="N28" s="172"/>
      <c r="O28" s="171"/>
      <c r="P28" s="172"/>
    </row>
    <row r="29" spans="1:16" x14ac:dyDescent="0.2">
      <c r="A29" s="160" t="s">
        <v>200</v>
      </c>
      <c r="B29" s="161">
        <v>6.6225165562913899E-2</v>
      </c>
      <c r="C29" s="160" t="s">
        <v>139</v>
      </c>
      <c r="D29" s="161">
        <v>2.6338893766461799E-3</v>
      </c>
      <c r="E29" s="160" t="s">
        <v>146</v>
      </c>
      <c r="F29" s="161">
        <v>1.8181818181818198E-2</v>
      </c>
      <c r="G29" s="171"/>
      <c r="H29" s="172"/>
      <c r="I29" s="171"/>
      <c r="J29" s="172"/>
      <c r="K29" s="171"/>
      <c r="L29" s="172"/>
      <c r="M29" s="171"/>
      <c r="N29" s="172"/>
      <c r="O29" s="171"/>
      <c r="P29" s="172"/>
    </row>
    <row r="30" spans="1:16" x14ac:dyDescent="0.2">
      <c r="A30" s="160" t="s">
        <v>201</v>
      </c>
      <c r="B30" s="161">
        <v>6.6225165562913899E-3</v>
      </c>
      <c r="C30" s="160" t="s">
        <v>131</v>
      </c>
      <c r="D30" s="161">
        <v>2.6338893766461799E-3</v>
      </c>
      <c r="E30" s="160" t="s">
        <v>202</v>
      </c>
      <c r="F30" s="161">
        <v>1.8181818181818198E-2</v>
      </c>
      <c r="G30" s="171"/>
      <c r="H30" s="172"/>
      <c r="I30" s="171"/>
      <c r="J30" s="172"/>
      <c r="K30" s="171"/>
      <c r="L30" s="172"/>
      <c r="M30" s="171"/>
      <c r="N30" s="172"/>
      <c r="O30" s="171"/>
      <c r="P30" s="172"/>
    </row>
    <row r="31" spans="1:16" ht="15" thickBot="1" x14ac:dyDescent="0.25">
      <c r="A31" s="160" t="s">
        <v>164</v>
      </c>
      <c r="B31" s="161">
        <v>0.105960264900662</v>
      </c>
      <c r="C31" s="160" t="s">
        <v>142</v>
      </c>
      <c r="D31" s="161">
        <v>4.3898156277436297E-3</v>
      </c>
      <c r="E31" s="166" t="s">
        <v>203</v>
      </c>
      <c r="F31" s="170">
        <v>1.8181818181818198E-2</v>
      </c>
      <c r="G31" s="171"/>
      <c r="H31" s="172"/>
      <c r="I31" s="171"/>
      <c r="J31" s="172"/>
      <c r="K31" s="171"/>
      <c r="L31" s="172"/>
      <c r="M31" s="171"/>
      <c r="N31" s="172"/>
      <c r="O31" s="171"/>
      <c r="P31" s="172"/>
    </row>
    <row r="32" spans="1:16" ht="15" thickBot="1" x14ac:dyDescent="0.25">
      <c r="A32" s="160" t="s">
        <v>167</v>
      </c>
      <c r="B32" s="161">
        <v>6.6225165562913899E-3</v>
      </c>
      <c r="C32" s="160" t="s">
        <v>141</v>
      </c>
      <c r="D32" s="161">
        <v>5.2677787532923598E-3</v>
      </c>
      <c r="E32" s="168" t="s">
        <v>69</v>
      </c>
      <c r="F32" s="169">
        <v>55</v>
      </c>
      <c r="G32" s="171"/>
      <c r="H32" s="172"/>
      <c r="I32" s="171"/>
      <c r="J32" s="172"/>
      <c r="K32" s="171"/>
      <c r="L32" s="172"/>
      <c r="M32" s="171"/>
      <c r="N32" s="172"/>
      <c r="O32" s="171"/>
      <c r="P32" s="172"/>
    </row>
    <row r="33" spans="1:16" x14ac:dyDescent="0.2">
      <c r="A33" s="160" t="s">
        <v>204</v>
      </c>
      <c r="B33" s="161">
        <v>6.6225165562913899E-3</v>
      </c>
      <c r="C33" s="160" t="s">
        <v>129</v>
      </c>
      <c r="D33" s="161">
        <v>2.6338893766461799E-3</v>
      </c>
      <c r="E33" s="171"/>
      <c r="F33" s="172"/>
      <c r="G33" s="171"/>
      <c r="H33" s="172"/>
      <c r="I33" s="171"/>
      <c r="J33" s="172"/>
      <c r="K33" s="171"/>
      <c r="L33" s="172"/>
      <c r="M33" s="171"/>
      <c r="N33" s="172"/>
      <c r="O33" s="171"/>
      <c r="P33" s="172"/>
    </row>
    <row r="34" spans="1:16" x14ac:dyDescent="0.2">
      <c r="A34" s="160" t="s">
        <v>146</v>
      </c>
      <c r="B34" s="161">
        <v>3.3112582781456998E-2</v>
      </c>
      <c r="C34" s="160" t="s">
        <v>147</v>
      </c>
      <c r="D34" s="161">
        <v>8.7796312554872696E-4</v>
      </c>
      <c r="E34" s="171"/>
      <c r="F34" s="172"/>
      <c r="G34" s="171"/>
      <c r="H34" s="172"/>
      <c r="I34" s="171"/>
      <c r="J34" s="172"/>
      <c r="K34" s="171"/>
      <c r="L34" s="172"/>
      <c r="M34" s="171"/>
      <c r="N34" s="172"/>
      <c r="O34" s="171"/>
      <c r="P34" s="172"/>
    </row>
    <row r="35" spans="1:16" ht="15" thickBot="1" x14ac:dyDescent="0.25">
      <c r="A35" s="166" t="s">
        <v>161</v>
      </c>
      <c r="B35" s="170">
        <v>6.6225165562913899E-3</v>
      </c>
      <c r="C35" s="160" t="s">
        <v>154</v>
      </c>
      <c r="D35" s="161">
        <v>1.75592625109745E-3</v>
      </c>
      <c r="E35" s="171"/>
      <c r="F35" s="172"/>
      <c r="G35" s="171"/>
      <c r="H35" s="172"/>
      <c r="I35" s="171"/>
      <c r="J35" s="172"/>
      <c r="K35" s="171"/>
      <c r="L35" s="172"/>
      <c r="M35" s="171"/>
      <c r="N35" s="172"/>
      <c r="O35" s="171"/>
      <c r="P35" s="172"/>
    </row>
    <row r="36" spans="1:16" ht="15" thickBot="1" x14ac:dyDescent="0.25">
      <c r="A36" s="168" t="s">
        <v>69</v>
      </c>
      <c r="B36" s="169">
        <v>151</v>
      </c>
      <c r="C36" s="160" t="s">
        <v>205</v>
      </c>
      <c r="D36" s="161">
        <v>8.7796312554872696E-4</v>
      </c>
      <c r="E36" s="171"/>
      <c r="F36" s="172"/>
      <c r="G36" s="171"/>
      <c r="H36" s="172"/>
      <c r="I36" s="171"/>
      <c r="J36" s="172"/>
      <c r="K36" s="171"/>
      <c r="L36" s="172"/>
      <c r="M36" s="171"/>
      <c r="N36" s="172"/>
      <c r="O36" s="171"/>
      <c r="P36" s="172"/>
    </row>
    <row r="37" spans="1:16" x14ac:dyDescent="0.2">
      <c r="A37" s="171"/>
      <c r="B37" s="172"/>
      <c r="C37" s="160" t="s">
        <v>206</v>
      </c>
      <c r="D37" s="161">
        <v>8.7796312554872696E-4</v>
      </c>
      <c r="E37" s="171"/>
      <c r="F37" s="172"/>
      <c r="G37" s="171"/>
      <c r="H37" s="172"/>
      <c r="I37" s="171"/>
      <c r="J37" s="172"/>
      <c r="K37" s="171"/>
      <c r="L37" s="172"/>
      <c r="M37" s="171"/>
      <c r="N37" s="172"/>
      <c r="O37" s="171"/>
      <c r="P37" s="172"/>
    </row>
    <row r="38" spans="1:16" x14ac:dyDescent="0.2">
      <c r="A38" s="171"/>
      <c r="B38" s="172"/>
      <c r="C38" s="160" t="s">
        <v>140</v>
      </c>
      <c r="D38" s="161">
        <v>4.3898156277436297E-2</v>
      </c>
      <c r="E38" s="171"/>
      <c r="F38" s="172"/>
      <c r="G38" s="171"/>
      <c r="H38" s="172"/>
      <c r="I38" s="171"/>
      <c r="J38" s="172"/>
      <c r="K38" s="171"/>
      <c r="L38" s="172"/>
      <c r="M38" s="171"/>
      <c r="N38" s="172"/>
      <c r="O38" s="171"/>
      <c r="P38" s="172"/>
    </row>
    <row r="39" spans="1:16" x14ac:dyDescent="0.2">
      <c r="A39" s="171"/>
      <c r="B39" s="172"/>
      <c r="C39" s="160" t="s">
        <v>207</v>
      </c>
      <c r="D39" s="161">
        <v>8.7796312554872696E-4</v>
      </c>
      <c r="E39" s="171"/>
      <c r="F39" s="172"/>
      <c r="G39" s="171"/>
      <c r="H39" s="172"/>
      <c r="I39" s="171"/>
      <c r="J39" s="172"/>
      <c r="K39" s="171"/>
      <c r="L39" s="172"/>
      <c r="M39" s="171"/>
      <c r="N39" s="172"/>
      <c r="O39" s="171"/>
      <c r="P39" s="172"/>
    </row>
    <row r="40" spans="1:16" x14ac:dyDescent="0.2">
      <c r="A40" s="171"/>
      <c r="B40" s="172"/>
      <c r="C40" s="160" t="s">
        <v>173</v>
      </c>
      <c r="D40" s="161">
        <v>8.7796312554872696E-4</v>
      </c>
      <c r="E40" s="171"/>
      <c r="F40" s="172"/>
      <c r="G40" s="171"/>
      <c r="H40" s="172"/>
      <c r="I40" s="171"/>
      <c r="J40" s="172"/>
      <c r="K40" s="171"/>
      <c r="L40" s="172"/>
      <c r="M40" s="171"/>
      <c r="N40" s="172"/>
      <c r="O40" s="171"/>
      <c r="P40" s="172"/>
    </row>
    <row r="41" spans="1:16" x14ac:dyDescent="0.2">
      <c r="A41" s="171"/>
      <c r="B41" s="172"/>
      <c r="C41" s="160" t="s">
        <v>208</v>
      </c>
      <c r="D41" s="161">
        <v>2.6338893766461799E-3</v>
      </c>
      <c r="E41" s="171"/>
      <c r="F41" s="172"/>
      <c r="G41" s="171"/>
      <c r="H41" s="172"/>
      <c r="I41" s="171"/>
      <c r="J41" s="172"/>
      <c r="K41" s="171"/>
      <c r="L41" s="172"/>
      <c r="M41" s="171"/>
      <c r="N41" s="172"/>
      <c r="O41" s="171"/>
      <c r="P41" s="172"/>
    </row>
    <row r="42" spans="1:16" x14ac:dyDescent="0.2">
      <c r="A42" s="171"/>
      <c r="B42" s="172"/>
      <c r="C42" s="160" t="s">
        <v>144</v>
      </c>
      <c r="D42" s="161">
        <v>1.7559262510974501E-2</v>
      </c>
      <c r="E42" s="171"/>
      <c r="F42" s="172"/>
      <c r="G42" s="171"/>
      <c r="H42" s="172"/>
      <c r="I42" s="171"/>
      <c r="J42" s="172"/>
      <c r="K42" s="171"/>
      <c r="L42" s="172"/>
      <c r="M42" s="171"/>
      <c r="N42" s="172"/>
      <c r="O42" s="171"/>
      <c r="P42" s="172"/>
    </row>
    <row r="43" spans="1:16" x14ac:dyDescent="0.2">
      <c r="A43" s="171"/>
      <c r="B43" s="172"/>
      <c r="C43" s="160" t="s">
        <v>185</v>
      </c>
      <c r="D43" s="161">
        <v>8.7796312554872696E-4</v>
      </c>
      <c r="E43" s="171"/>
      <c r="F43" s="172"/>
      <c r="G43" s="171"/>
      <c r="H43" s="172"/>
      <c r="I43" s="171"/>
      <c r="J43" s="172"/>
      <c r="K43" s="171"/>
      <c r="L43" s="172"/>
      <c r="M43" s="171"/>
      <c r="N43" s="172"/>
      <c r="O43" s="171"/>
      <c r="P43" s="172"/>
    </row>
    <row r="44" spans="1:16" x14ac:dyDescent="0.2">
      <c r="A44" s="171"/>
      <c r="B44" s="172"/>
      <c r="C44" s="160" t="s">
        <v>209</v>
      </c>
      <c r="D44" s="161">
        <v>8.7796312554872696E-4</v>
      </c>
      <c r="E44" s="171"/>
      <c r="F44" s="172"/>
      <c r="G44" s="171"/>
      <c r="H44" s="172"/>
      <c r="I44" s="171"/>
      <c r="J44" s="172"/>
      <c r="K44" s="171"/>
      <c r="L44" s="172"/>
      <c r="M44" s="171"/>
      <c r="N44" s="172"/>
      <c r="O44" s="171"/>
      <c r="P44" s="172"/>
    </row>
    <row r="45" spans="1:16" x14ac:dyDescent="0.2">
      <c r="A45" s="171"/>
      <c r="B45" s="172"/>
      <c r="C45" s="160" t="s">
        <v>210</v>
      </c>
      <c r="D45" s="161">
        <v>1.75592625109745E-3</v>
      </c>
      <c r="E45" s="171"/>
      <c r="F45" s="172"/>
      <c r="G45" s="171"/>
      <c r="H45" s="172"/>
      <c r="I45" s="171"/>
      <c r="J45" s="172"/>
      <c r="K45" s="171"/>
      <c r="L45" s="172"/>
      <c r="M45" s="171"/>
      <c r="N45" s="172"/>
      <c r="O45" s="171"/>
      <c r="P45" s="172"/>
    </row>
    <row r="46" spans="1:16" x14ac:dyDescent="0.2">
      <c r="A46" s="171"/>
      <c r="B46" s="172"/>
      <c r="C46" s="160" t="s">
        <v>211</v>
      </c>
      <c r="D46" s="161">
        <v>3.51185250219491E-3</v>
      </c>
      <c r="E46" s="171"/>
      <c r="F46" s="172"/>
      <c r="G46" s="171"/>
      <c r="H46" s="172"/>
      <c r="I46" s="171"/>
      <c r="J46" s="172"/>
      <c r="K46" s="171"/>
      <c r="L46" s="172"/>
      <c r="M46" s="171"/>
      <c r="N46" s="172"/>
      <c r="O46" s="171"/>
      <c r="P46" s="172"/>
    </row>
    <row r="47" spans="1:16" x14ac:dyDescent="0.2">
      <c r="A47" s="171"/>
      <c r="B47" s="172"/>
      <c r="C47" s="160" t="s">
        <v>148</v>
      </c>
      <c r="D47" s="161">
        <v>2.9850746268656699E-2</v>
      </c>
      <c r="E47" s="171"/>
      <c r="F47" s="172"/>
      <c r="G47" s="171"/>
      <c r="H47" s="172"/>
      <c r="I47" s="171"/>
      <c r="J47" s="172"/>
      <c r="K47" s="171"/>
      <c r="L47" s="172"/>
      <c r="M47" s="171"/>
      <c r="N47" s="172"/>
      <c r="O47" s="171"/>
      <c r="P47" s="172"/>
    </row>
    <row r="48" spans="1:16" x14ac:dyDescent="0.2">
      <c r="A48" s="171"/>
      <c r="B48" s="172"/>
      <c r="C48" s="160" t="s">
        <v>195</v>
      </c>
      <c r="D48" s="161">
        <v>8.7796312554872696E-4</v>
      </c>
      <c r="E48" s="171"/>
      <c r="F48" s="172"/>
      <c r="G48" s="171"/>
      <c r="H48" s="172"/>
      <c r="I48" s="171"/>
      <c r="J48" s="172"/>
      <c r="K48" s="171"/>
      <c r="L48" s="172"/>
      <c r="M48" s="171"/>
      <c r="N48" s="172"/>
      <c r="O48" s="171"/>
      <c r="P48" s="172"/>
    </row>
    <row r="49" spans="1:16" x14ac:dyDescent="0.2">
      <c r="A49" s="171"/>
      <c r="B49" s="172"/>
      <c r="C49" s="160" t="s">
        <v>212</v>
      </c>
      <c r="D49" s="161">
        <v>8.7796312554872696E-4</v>
      </c>
      <c r="E49" s="171"/>
      <c r="F49" s="172"/>
      <c r="G49" s="171"/>
      <c r="H49" s="172"/>
      <c r="I49" s="171"/>
      <c r="J49" s="172"/>
      <c r="K49" s="171"/>
      <c r="L49" s="172"/>
      <c r="M49" s="171"/>
      <c r="N49" s="172"/>
      <c r="O49" s="171"/>
      <c r="P49" s="172"/>
    </row>
    <row r="50" spans="1:16" x14ac:dyDescent="0.2">
      <c r="A50" s="171"/>
      <c r="B50" s="172"/>
      <c r="C50" s="160" t="s">
        <v>213</v>
      </c>
      <c r="D50" s="161">
        <v>8.7796312554872696E-4</v>
      </c>
      <c r="E50" s="171"/>
      <c r="F50" s="172"/>
      <c r="G50" s="171"/>
      <c r="H50" s="172"/>
      <c r="I50" s="171"/>
      <c r="J50" s="172"/>
      <c r="K50" s="171"/>
      <c r="L50" s="172"/>
      <c r="M50" s="171"/>
      <c r="N50" s="172"/>
      <c r="O50" s="171"/>
      <c r="P50" s="172"/>
    </row>
    <row r="51" spans="1:16" x14ac:dyDescent="0.2">
      <c r="A51" s="171"/>
      <c r="B51" s="172"/>
      <c r="C51" s="160" t="s">
        <v>152</v>
      </c>
      <c r="D51" s="161">
        <v>7.3748902546093106E-2</v>
      </c>
      <c r="E51" s="171"/>
      <c r="F51" s="172"/>
      <c r="G51" s="171"/>
      <c r="H51" s="172"/>
      <c r="I51" s="171"/>
      <c r="J51" s="172"/>
      <c r="K51" s="171"/>
      <c r="L51" s="172"/>
      <c r="M51" s="171"/>
      <c r="N51" s="172"/>
      <c r="O51" s="171"/>
      <c r="P51" s="172"/>
    </row>
    <row r="52" spans="1:16" x14ac:dyDescent="0.2">
      <c r="A52" s="171"/>
      <c r="B52" s="172"/>
      <c r="C52" s="160" t="s">
        <v>214</v>
      </c>
      <c r="D52" s="161">
        <v>8.7796312554872696E-4</v>
      </c>
      <c r="E52" s="171"/>
      <c r="F52" s="172"/>
      <c r="G52" s="171"/>
      <c r="H52" s="172"/>
      <c r="I52" s="171"/>
      <c r="J52" s="172"/>
      <c r="K52" s="171"/>
      <c r="L52" s="172"/>
      <c r="M52" s="171"/>
      <c r="N52" s="172"/>
      <c r="O52" s="171"/>
      <c r="P52" s="172"/>
    </row>
    <row r="53" spans="1:16" x14ac:dyDescent="0.2">
      <c r="A53" s="171"/>
      <c r="B53" s="172"/>
      <c r="C53" s="160" t="s">
        <v>200</v>
      </c>
      <c r="D53" s="161">
        <v>2.6338893766461799E-3</v>
      </c>
      <c r="E53" s="171"/>
      <c r="F53" s="172"/>
      <c r="G53" s="171"/>
      <c r="H53" s="172"/>
      <c r="I53" s="171"/>
      <c r="J53" s="172"/>
      <c r="K53" s="171"/>
      <c r="L53" s="172"/>
      <c r="M53" s="171"/>
      <c r="N53" s="172"/>
      <c r="O53" s="171"/>
      <c r="P53" s="172"/>
    </row>
    <row r="54" spans="1:16" x14ac:dyDescent="0.2">
      <c r="A54" s="171"/>
      <c r="B54" s="172"/>
      <c r="C54" s="160" t="s">
        <v>143</v>
      </c>
      <c r="D54" s="161">
        <v>8.7796312554872696E-4</v>
      </c>
      <c r="E54" s="171"/>
      <c r="F54" s="172"/>
      <c r="G54" s="171"/>
      <c r="H54" s="172"/>
      <c r="I54" s="171"/>
      <c r="J54" s="172"/>
      <c r="K54" s="171"/>
      <c r="L54" s="172"/>
      <c r="M54" s="171"/>
      <c r="N54" s="172"/>
      <c r="O54" s="171"/>
      <c r="P54" s="172"/>
    </row>
    <row r="55" spans="1:16" x14ac:dyDescent="0.2">
      <c r="A55" s="171"/>
      <c r="B55" s="172"/>
      <c r="C55" s="160" t="s">
        <v>163</v>
      </c>
      <c r="D55" s="161">
        <v>8.7796312554872696E-4</v>
      </c>
      <c r="E55" s="171"/>
      <c r="F55" s="172"/>
      <c r="G55" s="171"/>
      <c r="H55" s="172"/>
      <c r="I55" s="171"/>
      <c r="J55" s="172"/>
      <c r="K55" s="171"/>
      <c r="L55" s="172"/>
      <c r="M55" s="171"/>
      <c r="N55" s="172"/>
      <c r="O55" s="171"/>
      <c r="P55" s="172"/>
    </row>
    <row r="56" spans="1:16" x14ac:dyDescent="0.2">
      <c r="A56" s="171"/>
      <c r="B56" s="172"/>
      <c r="C56" s="160" t="s">
        <v>164</v>
      </c>
      <c r="D56" s="161">
        <v>6.1457418788410899E-3</v>
      </c>
      <c r="E56" s="171"/>
      <c r="F56" s="172"/>
      <c r="G56" s="171"/>
      <c r="H56" s="172"/>
      <c r="I56" s="171"/>
      <c r="J56" s="172"/>
      <c r="K56" s="171"/>
      <c r="L56" s="172"/>
      <c r="M56" s="171"/>
      <c r="N56" s="172"/>
      <c r="O56" s="171"/>
      <c r="P56" s="172"/>
    </row>
    <row r="57" spans="1:16" x14ac:dyDescent="0.2">
      <c r="A57" s="171"/>
      <c r="B57" s="172"/>
      <c r="C57" s="160" t="s">
        <v>215</v>
      </c>
      <c r="D57" s="161">
        <v>8.7796312554872696E-4</v>
      </c>
      <c r="E57" s="171"/>
      <c r="F57" s="172"/>
      <c r="G57" s="171"/>
      <c r="H57" s="172"/>
      <c r="I57" s="171"/>
      <c r="J57" s="172"/>
      <c r="K57" s="171"/>
      <c r="L57" s="172"/>
      <c r="M57" s="171"/>
      <c r="N57" s="172"/>
      <c r="O57" s="171"/>
      <c r="P57" s="172"/>
    </row>
    <row r="58" spans="1:16" x14ac:dyDescent="0.2">
      <c r="A58" s="171"/>
      <c r="B58" s="172"/>
      <c r="C58" s="160" t="s">
        <v>172</v>
      </c>
      <c r="D58" s="161">
        <v>8.7796312554872696E-4</v>
      </c>
      <c r="E58" s="171"/>
      <c r="F58" s="172"/>
      <c r="G58" s="171"/>
      <c r="H58" s="172"/>
      <c r="I58" s="171"/>
      <c r="J58" s="172"/>
      <c r="K58" s="171"/>
      <c r="L58" s="172"/>
      <c r="M58" s="171"/>
      <c r="N58" s="172"/>
      <c r="O58" s="171"/>
      <c r="P58" s="172"/>
    </row>
    <row r="59" spans="1:16" x14ac:dyDescent="0.2">
      <c r="A59" s="171"/>
      <c r="B59" s="172"/>
      <c r="C59" s="160" t="s">
        <v>216</v>
      </c>
      <c r="D59" s="161">
        <v>8.7796312554872696E-4</v>
      </c>
      <c r="E59" s="171"/>
      <c r="F59" s="172"/>
      <c r="G59" s="171"/>
      <c r="H59" s="172"/>
      <c r="I59" s="171"/>
      <c r="J59" s="172"/>
      <c r="K59" s="171"/>
      <c r="L59" s="172"/>
      <c r="M59" s="171"/>
      <c r="N59" s="172"/>
      <c r="O59" s="171"/>
      <c r="P59" s="172"/>
    </row>
    <row r="60" spans="1:16" x14ac:dyDescent="0.2">
      <c r="A60" s="171"/>
      <c r="B60" s="172"/>
      <c r="C60" s="160" t="s">
        <v>167</v>
      </c>
      <c r="D60" s="161">
        <v>9.6575943810359999E-3</v>
      </c>
      <c r="E60" s="171"/>
      <c r="F60" s="172"/>
      <c r="G60" s="171"/>
      <c r="H60" s="172"/>
      <c r="I60" s="171"/>
      <c r="J60" s="172"/>
      <c r="K60" s="171"/>
      <c r="L60" s="172"/>
      <c r="M60" s="171"/>
      <c r="N60" s="172"/>
      <c r="O60" s="171"/>
      <c r="P60" s="172"/>
    </row>
    <row r="61" spans="1:16" x14ac:dyDescent="0.2">
      <c r="A61" s="171"/>
      <c r="B61" s="172"/>
      <c r="C61" s="160" t="s">
        <v>217</v>
      </c>
      <c r="D61" s="161">
        <v>8.7796312554872696E-4</v>
      </c>
      <c r="E61" s="171"/>
      <c r="F61" s="172"/>
      <c r="G61" s="171"/>
      <c r="H61" s="172"/>
      <c r="I61" s="171"/>
      <c r="J61" s="172"/>
      <c r="K61" s="171"/>
      <c r="L61" s="172"/>
      <c r="M61" s="171"/>
      <c r="N61" s="172"/>
      <c r="O61" s="171"/>
      <c r="P61" s="172"/>
    </row>
    <row r="62" spans="1:16" x14ac:dyDescent="0.2">
      <c r="A62" s="171"/>
      <c r="B62" s="172"/>
      <c r="C62" s="160" t="s">
        <v>218</v>
      </c>
      <c r="D62" s="161">
        <v>8.7796312554872696E-4</v>
      </c>
      <c r="E62" s="171"/>
      <c r="F62" s="172"/>
      <c r="G62" s="171"/>
      <c r="H62" s="172"/>
      <c r="I62" s="171"/>
      <c r="J62" s="172"/>
      <c r="K62" s="171"/>
      <c r="L62" s="172"/>
      <c r="M62" s="171"/>
      <c r="N62" s="172"/>
      <c r="O62" s="171"/>
      <c r="P62" s="172"/>
    </row>
    <row r="63" spans="1:16" x14ac:dyDescent="0.2">
      <c r="A63" s="171"/>
      <c r="B63" s="172"/>
      <c r="C63" s="160" t="s">
        <v>219</v>
      </c>
      <c r="D63" s="161">
        <v>8.7796312554872696E-4</v>
      </c>
      <c r="E63" s="171"/>
      <c r="F63" s="172"/>
      <c r="G63" s="171"/>
      <c r="H63" s="172"/>
      <c r="I63" s="171"/>
      <c r="J63" s="172"/>
      <c r="K63" s="171"/>
      <c r="L63" s="172"/>
      <c r="M63" s="171"/>
      <c r="N63" s="172"/>
      <c r="O63" s="171"/>
      <c r="P63" s="172"/>
    </row>
    <row r="64" spans="1:16" x14ac:dyDescent="0.2">
      <c r="A64" s="171"/>
      <c r="B64" s="172"/>
      <c r="C64" s="160" t="s">
        <v>146</v>
      </c>
      <c r="D64" s="161">
        <v>2.9850746268656699E-2</v>
      </c>
      <c r="E64" s="171"/>
      <c r="F64" s="172"/>
      <c r="G64" s="171"/>
      <c r="H64" s="172"/>
      <c r="I64" s="171"/>
      <c r="J64" s="172"/>
      <c r="K64" s="171"/>
      <c r="L64" s="172"/>
      <c r="M64" s="171"/>
      <c r="N64" s="172"/>
      <c r="O64" s="171"/>
      <c r="P64" s="172"/>
    </row>
    <row r="65" spans="1:16" x14ac:dyDescent="0.2">
      <c r="A65" s="171"/>
      <c r="B65" s="172"/>
      <c r="C65" s="160" t="s">
        <v>220</v>
      </c>
      <c r="D65" s="161">
        <v>8.7796312554872696E-4</v>
      </c>
      <c r="E65" s="171"/>
      <c r="F65" s="172"/>
      <c r="G65" s="171"/>
      <c r="H65" s="172"/>
      <c r="I65" s="171"/>
      <c r="J65" s="172"/>
      <c r="K65" s="171"/>
      <c r="L65" s="172"/>
      <c r="M65" s="171"/>
      <c r="N65" s="172"/>
      <c r="O65" s="171"/>
      <c r="P65" s="172"/>
    </row>
    <row r="66" spans="1:16" x14ac:dyDescent="0.2">
      <c r="A66" s="171"/>
      <c r="B66" s="172"/>
      <c r="C66" s="160" t="s">
        <v>221</v>
      </c>
      <c r="D66" s="161">
        <v>1.75592625109745E-3</v>
      </c>
      <c r="E66" s="171"/>
      <c r="F66" s="172"/>
      <c r="G66" s="171"/>
      <c r="H66" s="172"/>
      <c r="I66" s="171"/>
      <c r="J66" s="172"/>
      <c r="K66" s="171"/>
      <c r="L66" s="172"/>
      <c r="M66" s="171"/>
      <c r="N66" s="172"/>
      <c r="O66" s="171"/>
      <c r="P66" s="172"/>
    </row>
    <row r="67" spans="1:16" x14ac:dyDescent="0.2">
      <c r="A67" s="171"/>
      <c r="B67" s="172"/>
      <c r="C67" s="160" t="s">
        <v>222</v>
      </c>
      <c r="D67" s="161">
        <v>2.6338893766461799E-3</v>
      </c>
      <c r="E67" s="171"/>
      <c r="F67" s="172"/>
      <c r="G67" s="171"/>
      <c r="H67" s="172"/>
      <c r="I67" s="171"/>
      <c r="J67" s="172"/>
      <c r="K67" s="171"/>
      <c r="L67" s="172"/>
      <c r="M67" s="171"/>
      <c r="N67" s="172"/>
      <c r="O67" s="171"/>
      <c r="P67" s="172"/>
    </row>
    <row r="68" spans="1:16" x14ac:dyDescent="0.2">
      <c r="A68" s="171"/>
      <c r="B68" s="172"/>
      <c r="C68" s="160" t="s">
        <v>223</v>
      </c>
      <c r="D68" s="161">
        <v>8.7796312554872696E-4</v>
      </c>
      <c r="E68" s="171"/>
      <c r="F68" s="172"/>
      <c r="G68" s="171"/>
      <c r="H68" s="172"/>
      <c r="I68" s="171"/>
      <c r="J68" s="172"/>
      <c r="K68" s="171"/>
      <c r="L68" s="172"/>
      <c r="M68" s="171"/>
      <c r="N68" s="172"/>
      <c r="O68" s="171"/>
      <c r="P68" s="172"/>
    </row>
    <row r="69" spans="1:16" x14ac:dyDescent="0.2">
      <c r="A69" s="171"/>
      <c r="B69" s="172"/>
      <c r="C69" s="160" t="s">
        <v>224</v>
      </c>
      <c r="D69" s="161">
        <v>8.7796312554872696E-4</v>
      </c>
      <c r="E69" s="171"/>
      <c r="F69" s="172"/>
      <c r="G69" s="171"/>
      <c r="H69" s="172"/>
      <c r="I69" s="171"/>
      <c r="J69" s="172"/>
      <c r="K69" s="171"/>
      <c r="L69" s="172"/>
      <c r="M69" s="171"/>
      <c r="N69" s="172"/>
      <c r="O69" s="171"/>
      <c r="P69" s="172"/>
    </row>
    <row r="70" spans="1:16" x14ac:dyDescent="0.2">
      <c r="A70" s="171"/>
      <c r="B70" s="172"/>
      <c r="C70" s="160" t="s">
        <v>225</v>
      </c>
      <c r="D70" s="161">
        <v>1.75592625109745E-3</v>
      </c>
      <c r="E70" s="171"/>
      <c r="F70" s="172"/>
      <c r="G70" s="171"/>
      <c r="H70" s="172"/>
      <c r="I70" s="171"/>
      <c r="J70" s="172"/>
      <c r="K70" s="171"/>
      <c r="L70" s="172"/>
      <c r="M70" s="171"/>
      <c r="N70" s="172"/>
      <c r="O70" s="171"/>
      <c r="P70" s="172"/>
    </row>
    <row r="71" spans="1:16" x14ac:dyDescent="0.2">
      <c r="A71" s="171"/>
      <c r="B71" s="172"/>
      <c r="C71" s="160" t="s">
        <v>226</v>
      </c>
      <c r="D71" s="161">
        <v>8.7796312554872696E-4</v>
      </c>
      <c r="E71" s="171"/>
      <c r="F71" s="172"/>
      <c r="G71" s="171"/>
      <c r="H71" s="172"/>
      <c r="I71" s="171"/>
      <c r="J71" s="172"/>
      <c r="K71" s="171"/>
      <c r="L71" s="172"/>
      <c r="M71" s="171"/>
      <c r="N71" s="172"/>
      <c r="O71" s="171"/>
      <c r="P71" s="172"/>
    </row>
    <row r="72" spans="1:16" x14ac:dyDescent="0.2">
      <c r="A72" s="171"/>
      <c r="B72" s="172"/>
      <c r="C72" s="160" t="s">
        <v>227</v>
      </c>
      <c r="D72" s="161">
        <v>8.7796312554872696E-4</v>
      </c>
      <c r="E72" s="171"/>
      <c r="F72" s="172"/>
      <c r="G72" s="171"/>
      <c r="H72" s="172"/>
      <c r="I72" s="171"/>
      <c r="J72" s="172"/>
      <c r="K72" s="171"/>
      <c r="L72" s="172"/>
      <c r="M72" s="171"/>
      <c r="N72" s="172"/>
      <c r="O72" s="171"/>
      <c r="P72" s="172"/>
    </row>
    <row r="73" spans="1:16" x14ac:dyDescent="0.2">
      <c r="A73" s="171"/>
      <c r="B73" s="172"/>
      <c r="C73" s="160" t="s">
        <v>161</v>
      </c>
      <c r="D73" s="161">
        <v>3.51185250219491E-3</v>
      </c>
      <c r="E73" s="171"/>
      <c r="F73" s="172"/>
      <c r="G73" s="171"/>
      <c r="H73" s="172"/>
      <c r="I73" s="171"/>
      <c r="J73" s="172"/>
      <c r="K73" s="171"/>
      <c r="L73" s="172"/>
      <c r="M73" s="171"/>
      <c r="N73" s="172"/>
      <c r="O73" s="171"/>
      <c r="P73" s="172"/>
    </row>
    <row r="74" spans="1:16" x14ac:dyDescent="0.2">
      <c r="A74" s="171"/>
      <c r="B74" s="172"/>
      <c r="C74" s="160" t="s">
        <v>228</v>
      </c>
      <c r="D74" s="161">
        <v>8.7796312554872696E-4</v>
      </c>
      <c r="E74" s="171"/>
      <c r="F74" s="172"/>
      <c r="G74" s="171"/>
      <c r="H74" s="172"/>
      <c r="I74" s="171"/>
      <c r="J74" s="172"/>
      <c r="K74" s="171"/>
      <c r="L74" s="172"/>
      <c r="M74" s="171"/>
      <c r="N74" s="172"/>
      <c r="O74" s="171"/>
      <c r="P74" s="172"/>
    </row>
    <row r="75" spans="1:16" x14ac:dyDescent="0.2">
      <c r="A75" s="171"/>
      <c r="B75" s="172"/>
      <c r="C75" s="160" t="s">
        <v>166</v>
      </c>
      <c r="D75" s="161">
        <v>2.6338893766461799E-3</v>
      </c>
      <c r="E75" s="171"/>
      <c r="F75" s="172"/>
      <c r="G75" s="171"/>
      <c r="H75" s="172"/>
      <c r="I75" s="171"/>
      <c r="J75" s="172"/>
      <c r="K75" s="171"/>
      <c r="L75" s="172"/>
      <c r="M75" s="171"/>
      <c r="N75" s="172"/>
      <c r="O75" s="171"/>
      <c r="P75" s="172"/>
    </row>
    <row r="76" spans="1:16" x14ac:dyDescent="0.2">
      <c r="A76" s="171"/>
      <c r="B76" s="172"/>
      <c r="C76" s="160" t="s">
        <v>229</v>
      </c>
      <c r="D76" s="161">
        <v>1.75592625109745E-3</v>
      </c>
      <c r="E76" s="171"/>
      <c r="F76" s="172"/>
      <c r="G76" s="171"/>
      <c r="H76" s="172"/>
      <c r="I76" s="171"/>
      <c r="J76" s="172"/>
      <c r="K76" s="171"/>
      <c r="L76" s="172"/>
      <c r="M76" s="171"/>
      <c r="N76" s="172"/>
      <c r="O76" s="171"/>
      <c r="P76" s="172"/>
    </row>
    <row r="77" spans="1:16" x14ac:dyDescent="0.2">
      <c r="A77" s="171"/>
      <c r="B77" s="172"/>
      <c r="C77" s="160" t="s">
        <v>230</v>
      </c>
      <c r="D77" s="161">
        <v>8.7796312554872696E-4</v>
      </c>
      <c r="E77" s="171"/>
      <c r="F77" s="172"/>
      <c r="G77" s="171"/>
      <c r="H77" s="172"/>
      <c r="I77" s="171"/>
      <c r="J77" s="172"/>
      <c r="K77" s="171"/>
      <c r="L77" s="172"/>
      <c r="M77" s="171"/>
      <c r="N77" s="172"/>
      <c r="O77" s="171"/>
      <c r="P77" s="172"/>
    </row>
    <row r="78" spans="1:16" x14ac:dyDescent="0.2">
      <c r="A78" s="171"/>
      <c r="B78" s="172"/>
      <c r="C78" s="160" t="s">
        <v>231</v>
      </c>
      <c r="D78" s="161">
        <v>8.7796312554872696E-4</v>
      </c>
      <c r="E78" s="171"/>
      <c r="F78" s="172"/>
      <c r="G78" s="171"/>
      <c r="H78" s="172"/>
      <c r="I78" s="171"/>
      <c r="J78" s="172"/>
      <c r="K78" s="171"/>
      <c r="L78" s="172"/>
      <c r="M78" s="171"/>
      <c r="N78" s="172"/>
      <c r="O78" s="171"/>
      <c r="P78" s="172"/>
    </row>
    <row r="79" spans="1:16" x14ac:dyDescent="0.2">
      <c r="A79" s="171"/>
      <c r="B79" s="172"/>
      <c r="C79" s="160" t="s">
        <v>203</v>
      </c>
      <c r="D79" s="161">
        <v>8.7796312554872696E-4</v>
      </c>
      <c r="E79" s="171"/>
      <c r="F79" s="172"/>
      <c r="G79" s="171"/>
      <c r="H79" s="172"/>
      <c r="I79" s="171"/>
      <c r="J79" s="172"/>
      <c r="K79" s="171"/>
      <c r="L79" s="172"/>
      <c r="M79" s="171"/>
      <c r="N79" s="172"/>
      <c r="O79" s="171"/>
      <c r="P79" s="172"/>
    </row>
    <row r="80" spans="1:16" ht="15" thickBot="1" x14ac:dyDescent="0.25">
      <c r="A80" s="171"/>
      <c r="B80" s="172"/>
      <c r="C80" s="166" t="s">
        <v>170</v>
      </c>
      <c r="D80" s="170">
        <v>1.75592625109745E-3</v>
      </c>
      <c r="E80" s="171"/>
      <c r="F80" s="172"/>
      <c r="G80" s="171"/>
      <c r="H80" s="172"/>
      <c r="I80" s="171"/>
      <c r="J80" s="172"/>
      <c r="K80" s="171"/>
      <c r="L80" s="172"/>
      <c r="M80" s="171"/>
      <c r="N80" s="172"/>
      <c r="O80" s="171"/>
      <c r="P80" s="172"/>
    </row>
    <row r="81" spans="3:4" ht="15" thickBot="1" x14ac:dyDescent="0.25">
      <c r="C81" s="173" t="s">
        <v>69</v>
      </c>
      <c r="D81" s="174">
        <v>1139</v>
      </c>
    </row>
  </sheetData>
  <mergeCells count="9">
    <mergeCell ref="K3:L3"/>
    <mergeCell ref="M3:N3"/>
    <mergeCell ref="O3:P3"/>
    <mergeCell ref="B1:I1"/>
    <mergeCell ref="A3:B3"/>
    <mergeCell ref="C3:D3"/>
    <mergeCell ref="E3:F3"/>
    <mergeCell ref="G3:H3"/>
    <mergeCell ref="I3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R81"/>
  <sheetViews>
    <sheetView workbookViewId="0">
      <selection activeCell="W32" sqref="W32"/>
    </sheetView>
  </sheetViews>
  <sheetFormatPr defaultColWidth="9" defaultRowHeight="14.25" x14ac:dyDescent="0.2"/>
  <cols>
    <col min="1" max="1" width="6.5703125" style="48" customWidth="1"/>
    <col min="2" max="2" width="17.85546875" style="48" bestFit="1" customWidth="1"/>
    <col min="3" max="3" width="10.5703125" style="48" bestFit="1" customWidth="1"/>
    <col min="4" max="4" width="10" style="48" customWidth="1"/>
    <col min="5" max="5" width="8.42578125" style="48" bestFit="1" customWidth="1"/>
    <col min="6" max="6" width="6.5703125" style="48" customWidth="1"/>
    <col min="7" max="7" width="7.5703125" style="48" customWidth="1"/>
    <col min="8" max="8" width="6.5703125" style="48" customWidth="1"/>
    <col min="9" max="9" width="7.5703125" style="48" customWidth="1"/>
    <col min="10" max="10" width="13.42578125" style="48" customWidth="1"/>
    <col min="11" max="11" width="7.5703125" style="154" customWidth="1"/>
    <col min="12" max="12" width="6.5703125" style="154" customWidth="1"/>
    <col min="13" max="13" width="7.5703125" style="154" customWidth="1"/>
    <col min="14" max="14" width="6.5703125" style="154" customWidth="1"/>
    <col min="15" max="15" width="7.5703125" style="154" customWidth="1"/>
    <col min="16" max="16" width="6.5703125" style="154" customWidth="1"/>
    <col min="17" max="17" width="7.5703125" style="154" customWidth="1"/>
    <col min="18" max="16384" width="9" style="155"/>
  </cols>
  <sheetData>
    <row r="1" spans="1:18" x14ac:dyDescent="0.2">
      <c r="B1" s="227" t="s">
        <v>267</v>
      </c>
      <c r="C1" s="227"/>
      <c r="D1" s="227"/>
      <c r="E1" s="227"/>
      <c r="F1" s="227"/>
      <c r="G1" s="227"/>
      <c r="H1" s="227"/>
      <c r="I1" s="227"/>
      <c r="J1" s="227"/>
      <c r="K1" s="227"/>
      <c r="L1" s="227"/>
      <c r="M1" s="227"/>
      <c r="N1" s="227"/>
      <c r="O1" s="176"/>
      <c r="P1" s="176"/>
    </row>
    <row r="2" spans="1:18" ht="15" thickBot="1" x14ac:dyDescent="0.25"/>
    <row r="3" spans="1:18" ht="15" customHeight="1" x14ac:dyDescent="0.2">
      <c r="A3" s="252" t="s">
        <v>253</v>
      </c>
      <c r="B3" s="257" t="s">
        <v>254</v>
      </c>
      <c r="C3" s="257" t="s">
        <v>256</v>
      </c>
      <c r="D3" s="254" t="s">
        <v>255</v>
      </c>
      <c r="E3" s="255"/>
      <c r="F3" s="255"/>
      <c r="G3" s="255"/>
      <c r="H3" s="255"/>
      <c r="I3" s="255"/>
      <c r="J3" s="256"/>
      <c r="L3" s="178"/>
      <c r="M3" s="179"/>
      <c r="N3" s="178"/>
      <c r="O3" s="179"/>
      <c r="P3" s="178"/>
      <c r="Q3" s="179"/>
      <c r="R3" s="177"/>
    </row>
    <row r="4" spans="1:18" ht="15" thickBot="1" x14ac:dyDescent="0.25">
      <c r="A4" s="253"/>
      <c r="B4" s="258"/>
      <c r="C4" s="258"/>
      <c r="D4" s="184" t="s">
        <v>6</v>
      </c>
      <c r="E4" s="182" t="s">
        <v>7</v>
      </c>
      <c r="F4" s="182" t="s">
        <v>9</v>
      </c>
      <c r="G4" s="182" t="s">
        <v>10</v>
      </c>
      <c r="H4" s="182" t="s">
        <v>8</v>
      </c>
      <c r="I4" s="182" t="s">
        <v>11</v>
      </c>
      <c r="J4" s="183" t="s">
        <v>12</v>
      </c>
      <c r="L4" s="179"/>
      <c r="M4" s="179"/>
      <c r="N4" s="178"/>
      <c r="O4" s="179"/>
      <c r="P4" s="178"/>
      <c r="Q4" s="179"/>
      <c r="R4" s="177"/>
    </row>
    <row r="5" spans="1:18" x14ac:dyDescent="0.2">
      <c r="A5" s="185">
        <v>1</v>
      </c>
      <c r="B5" s="186">
        <v>9</v>
      </c>
      <c r="C5" s="187" t="s">
        <v>257</v>
      </c>
      <c r="D5" s="188">
        <v>1</v>
      </c>
      <c r="E5" s="189"/>
      <c r="F5" s="189"/>
      <c r="G5" s="189"/>
      <c r="H5" s="189"/>
      <c r="I5" s="189"/>
      <c r="J5" s="190"/>
      <c r="L5" s="178"/>
      <c r="M5" s="179"/>
      <c r="N5" s="178"/>
      <c r="O5" s="179"/>
      <c r="P5" s="178"/>
      <c r="Q5" s="179"/>
      <c r="R5" s="177"/>
    </row>
    <row r="6" spans="1:18" x14ac:dyDescent="0.2">
      <c r="A6" s="191">
        <v>2</v>
      </c>
      <c r="B6" s="192">
        <v>16</v>
      </c>
      <c r="C6" s="193" t="s">
        <v>258</v>
      </c>
      <c r="D6" s="194"/>
      <c r="E6" s="195">
        <v>1</v>
      </c>
      <c r="F6" s="195">
        <v>1</v>
      </c>
      <c r="G6" s="195"/>
      <c r="H6" s="195">
        <v>1</v>
      </c>
      <c r="I6" s="195">
        <v>3</v>
      </c>
      <c r="J6" s="196">
        <v>1</v>
      </c>
      <c r="L6" s="178"/>
      <c r="M6" s="179"/>
      <c r="N6" s="178"/>
      <c r="O6" s="179"/>
      <c r="P6" s="178"/>
      <c r="Q6" s="179"/>
      <c r="R6" s="177"/>
    </row>
    <row r="7" spans="1:18" x14ac:dyDescent="0.2">
      <c r="A7" s="191">
        <v>3</v>
      </c>
      <c r="B7" s="192">
        <v>22</v>
      </c>
      <c r="C7" s="193" t="s">
        <v>258</v>
      </c>
      <c r="D7" s="194"/>
      <c r="E7" s="195"/>
      <c r="F7" s="195"/>
      <c r="G7" s="195"/>
      <c r="H7" s="195">
        <v>1</v>
      </c>
      <c r="I7" s="195"/>
      <c r="J7" s="196">
        <v>1</v>
      </c>
      <c r="L7" s="178"/>
      <c r="M7" s="179"/>
      <c r="N7" s="178"/>
      <c r="O7" s="179"/>
      <c r="P7" s="178"/>
      <c r="Q7" s="179"/>
      <c r="R7" s="177"/>
    </row>
    <row r="8" spans="1:18" x14ac:dyDescent="0.2">
      <c r="A8" s="191">
        <v>4</v>
      </c>
      <c r="B8" s="192">
        <v>56</v>
      </c>
      <c r="C8" s="193" t="s">
        <v>259</v>
      </c>
      <c r="D8" s="194" t="s">
        <v>268</v>
      </c>
      <c r="E8" s="195"/>
      <c r="F8" s="195"/>
      <c r="G8" s="195"/>
      <c r="H8" s="195"/>
      <c r="I8" s="195"/>
      <c r="J8" s="196"/>
      <c r="L8" s="178"/>
      <c r="M8" s="179"/>
      <c r="N8" s="178"/>
      <c r="O8" s="179"/>
      <c r="P8" s="178"/>
      <c r="Q8" s="179"/>
      <c r="R8" s="177"/>
    </row>
    <row r="9" spans="1:18" x14ac:dyDescent="0.2">
      <c r="A9" s="191">
        <v>5</v>
      </c>
      <c r="B9" s="192">
        <v>10</v>
      </c>
      <c r="C9" s="193" t="s">
        <v>260</v>
      </c>
      <c r="D9" s="194"/>
      <c r="E9" s="195">
        <v>1</v>
      </c>
      <c r="F9" s="195">
        <v>1</v>
      </c>
      <c r="G9" s="195"/>
      <c r="H9" s="195"/>
      <c r="I9" s="195">
        <v>1</v>
      </c>
      <c r="J9" s="196"/>
      <c r="L9" s="178"/>
      <c r="M9" s="179"/>
      <c r="N9" s="178"/>
      <c r="O9" s="179"/>
      <c r="P9" s="178"/>
      <c r="Q9" s="179"/>
      <c r="R9" s="177"/>
    </row>
    <row r="10" spans="1:18" x14ac:dyDescent="0.2">
      <c r="A10" s="191">
        <v>6</v>
      </c>
      <c r="B10" s="192">
        <v>11</v>
      </c>
      <c r="C10" s="193" t="s">
        <v>261</v>
      </c>
      <c r="D10" s="194" t="s">
        <v>279</v>
      </c>
      <c r="E10" s="195">
        <v>1</v>
      </c>
      <c r="F10" s="195">
        <v>1</v>
      </c>
      <c r="G10" s="195"/>
      <c r="H10" s="195"/>
      <c r="I10" s="195" t="s">
        <v>273</v>
      </c>
      <c r="J10" s="196"/>
      <c r="L10" s="178"/>
      <c r="M10" s="179"/>
      <c r="N10" s="178"/>
      <c r="O10" s="179"/>
      <c r="P10" s="178"/>
      <c r="Q10" s="179"/>
      <c r="R10" s="177"/>
    </row>
    <row r="11" spans="1:18" x14ac:dyDescent="0.2">
      <c r="A11" s="191">
        <v>7</v>
      </c>
      <c r="B11" s="192">
        <v>38</v>
      </c>
      <c r="C11" s="193" t="s">
        <v>258</v>
      </c>
      <c r="D11" s="194"/>
      <c r="E11" s="195" t="s">
        <v>269</v>
      </c>
      <c r="F11" s="195" t="s">
        <v>270</v>
      </c>
      <c r="G11" s="195"/>
      <c r="H11" s="195" t="s">
        <v>271</v>
      </c>
      <c r="I11" s="195" t="s">
        <v>272</v>
      </c>
      <c r="J11" s="196">
        <v>2</v>
      </c>
      <c r="L11" s="178"/>
      <c r="M11" s="179"/>
      <c r="N11" s="178"/>
      <c r="O11" s="179"/>
      <c r="P11" s="178"/>
      <c r="Q11" s="179"/>
      <c r="R11" s="177"/>
    </row>
    <row r="12" spans="1:18" x14ac:dyDescent="0.2">
      <c r="A12" s="191">
        <v>8</v>
      </c>
      <c r="B12" s="192">
        <v>11</v>
      </c>
      <c r="C12" s="193" t="s">
        <v>262</v>
      </c>
      <c r="D12" s="194"/>
      <c r="E12" s="195">
        <v>5</v>
      </c>
      <c r="F12" s="195">
        <v>1</v>
      </c>
      <c r="G12" s="195">
        <v>1</v>
      </c>
      <c r="H12" s="195">
        <v>3</v>
      </c>
      <c r="I12" s="195"/>
      <c r="J12" s="196">
        <v>1</v>
      </c>
      <c r="L12" s="178"/>
      <c r="M12" s="179"/>
      <c r="N12" s="178"/>
      <c r="O12" s="179"/>
      <c r="P12" s="178"/>
      <c r="Q12" s="179"/>
      <c r="R12" s="177"/>
    </row>
    <row r="13" spans="1:18" x14ac:dyDescent="0.2">
      <c r="A13" s="191">
        <v>9</v>
      </c>
      <c r="B13" s="192">
        <v>7</v>
      </c>
      <c r="C13" s="193" t="s">
        <v>258</v>
      </c>
      <c r="D13" s="194"/>
      <c r="E13" s="195">
        <v>1</v>
      </c>
      <c r="F13" s="195"/>
      <c r="G13" s="195"/>
      <c r="H13" s="195"/>
      <c r="I13" s="195"/>
      <c r="J13" s="196"/>
      <c r="L13" s="178"/>
      <c r="M13" s="179"/>
      <c r="N13" s="178"/>
      <c r="O13" s="179"/>
      <c r="P13" s="178"/>
      <c r="Q13" s="179"/>
      <c r="R13" s="177"/>
    </row>
    <row r="14" spans="1:18" x14ac:dyDescent="0.2">
      <c r="A14" s="191">
        <v>10</v>
      </c>
      <c r="B14" s="192">
        <v>32</v>
      </c>
      <c r="C14" s="193" t="s">
        <v>258</v>
      </c>
      <c r="D14" s="194">
        <v>1</v>
      </c>
      <c r="E14" s="195" t="s">
        <v>274</v>
      </c>
      <c r="F14" s="195"/>
      <c r="G14" s="195"/>
      <c r="H14" s="195">
        <v>1</v>
      </c>
      <c r="I14" s="195"/>
      <c r="J14" s="196"/>
      <c r="L14" s="178"/>
      <c r="M14" s="179"/>
      <c r="N14" s="178"/>
      <c r="O14" s="179"/>
      <c r="P14" s="178"/>
      <c r="Q14" s="179"/>
      <c r="R14" s="177"/>
    </row>
    <row r="15" spans="1:18" x14ac:dyDescent="0.2">
      <c r="A15" s="191">
        <v>11</v>
      </c>
      <c r="B15" s="192">
        <v>25</v>
      </c>
      <c r="C15" s="193" t="s">
        <v>258</v>
      </c>
      <c r="D15" s="194"/>
      <c r="E15" s="195" t="s">
        <v>275</v>
      </c>
      <c r="F15" s="195"/>
      <c r="G15" s="195"/>
      <c r="H15" s="195"/>
      <c r="I15" s="195"/>
      <c r="J15" s="196"/>
      <c r="L15" s="178"/>
      <c r="M15" s="179"/>
      <c r="N15" s="178"/>
      <c r="O15" s="179"/>
      <c r="P15" s="178"/>
      <c r="Q15" s="179"/>
      <c r="R15" s="177"/>
    </row>
    <row r="16" spans="1:18" x14ac:dyDescent="0.2">
      <c r="A16" s="191">
        <v>12</v>
      </c>
      <c r="B16" s="192">
        <v>11</v>
      </c>
      <c r="C16" s="193" t="s">
        <v>263</v>
      </c>
      <c r="D16" s="194"/>
      <c r="E16" s="195">
        <v>1</v>
      </c>
      <c r="F16" s="195">
        <v>1</v>
      </c>
      <c r="G16" s="195"/>
      <c r="H16" s="195" t="s">
        <v>277</v>
      </c>
      <c r="I16" s="195">
        <v>1</v>
      </c>
      <c r="J16" s="196" t="s">
        <v>278</v>
      </c>
      <c r="L16" s="178"/>
      <c r="M16" s="179"/>
      <c r="N16" s="178"/>
      <c r="O16" s="179"/>
      <c r="P16" s="178"/>
      <c r="Q16" s="179"/>
      <c r="R16" s="177"/>
    </row>
    <row r="17" spans="1:18" x14ac:dyDescent="0.2">
      <c r="A17" s="191">
        <v>13</v>
      </c>
      <c r="B17" s="192">
        <v>12</v>
      </c>
      <c r="C17" s="193" t="s">
        <v>264</v>
      </c>
      <c r="D17" s="194"/>
      <c r="E17" s="195">
        <v>1</v>
      </c>
      <c r="F17" s="195"/>
      <c r="G17" s="195"/>
      <c r="H17" s="195"/>
      <c r="I17" s="195"/>
      <c r="J17" s="196"/>
      <c r="L17" s="178"/>
      <c r="M17" s="179"/>
      <c r="N17" s="178"/>
      <c r="O17" s="181"/>
      <c r="P17" s="178"/>
      <c r="Q17" s="179"/>
      <c r="R17" s="177"/>
    </row>
    <row r="18" spans="1:18" x14ac:dyDescent="0.2">
      <c r="A18" s="191">
        <v>14</v>
      </c>
      <c r="B18" s="192">
        <v>10</v>
      </c>
      <c r="C18" s="193" t="s">
        <v>265</v>
      </c>
      <c r="D18" s="194"/>
      <c r="E18" s="195" t="s">
        <v>276</v>
      </c>
      <c r="F18" s="195"/>
      <c r="G18" s="195"/>
      <c r="H18" s="195"/>
      <c r="I18" s="195"/>
      <c r="J18" s="196"/>
      <c r="L18" s="178"/>
      <c r="M18" s="179"/>
      <c r="N18" s="178"/>
      <c r="O18" s="179"/>
      <c r="P18" s="178"/>
      <c r="Q18" s="179"/>
      <c r="R18" s="177"/>
    </row>
    <row r="19" spans="1:18" x14ac:dyDescent="0.2">
      <c r="A19" s="191">
        <v>15</v>
      </c>
      <c r="B19" s="192">
        <v>5</v>
      </c>
      <c r="C19" s="193" t="s">
        <v>258</v>
      </c>
      <c r="D19" s="194"/>
      <c r="E19" s="195"/>
      <c r="F19" s="195"/>
      <c r="G19" s="195"/>
      <c r="H19" s="195"/>
      <c r="I19" s="195"/>
      <c r="J19" s="196"/>
      <c r="L19" s="178"/>
      <c r="M19" s="181"/>
      <c r="N19" s="178"/>
      <c r="O19" s="179"/>
      <c r="P19" s="178"/>
      <c r="Q19" s="181"/>
      <c r="R19" s="177"/>
    </row>
    <row r="20" spans="1:18" x14ac:dyDescent="0.2">
      <c r="A20" s="191">
        <v>16</v>
      </c>
      <c r="B20" s="192">
        <v>5</v>
      </c>
      <c r="C20" s="193" t="s">
        <v>258</v>
      </c>
      <c r="D20" s="194"/>
      <c r="E20" s="195" t="s">
        <v>276</v>
      </c>
      <c r="F20" s="195"/>
      <c r="G20" s="195"/>
      <c r="H20" s="195"/>
      <c r="I20" s="195"/>
      <c r="J20" s="196"/>
      <c r="L20" s="178"/>
      <c r="M20" s="179"/>
      <c r="N20" s="178"/>
      <c r="O20" s="179"/>
      <c r="P20" s="178"/>
      <c r="Q20" s="179"/>
      <c r="R20" s="177"/>
    </row>
    <row r="21" spans="1:18" x14ac:dyDescent="0.2">
      <c r="A21" s="191">
        <v>17</v>
      </c>
      <c r="B21" s="192">
        <v>8</v>
      </c>
      <c r="C21" s="193" t="s">
        <v>264</v>
      </c>
      <c r="D21" s="194"/>
      <c r="E21" s="195"/>
      <c r="F21" s="195"/>
      <c r="G21" s="195"/>
      <c r="H21" s="195"/>
      <c r="I21" s="195"/>
      <c r="J21" s="196"/>
      <c r="L21" s="178"/>
      <c r="M21" s="179"/>
      <c r="N21" s="178"/>
      <c r="O21" s="179"/>
      <c r="P21" s="178"/>
      <c r="Q21" s="179"/>
      <c r="R21" s="177"/>
    </row>
    <row r="22" spans="1:18" ht="15" thickBot="1" x14ac:dyDescent="0.25">
      <c r="A22" s="197">
        <v>18</v>
      </c>
      <c r="B22" s="198">
        <v>6</v>
      </c>
      <c r="C22" s="199" t="s">
        <v>264</v>
      </c>
      <c r="D22" s="200"/>
      <c r="E22" s="201"/>
      <c r="F22" s="201"/>
      <c r="G22" s="201"/>
      <c r="H22" s="201"/>
      <c r="I22" s="201"/>
      <c r="J22" s="202"/>
      <c r="L22" s="178"/>
      <c r="M22" s="179"/>
      <c r="N22" s="178"/>
      <c r="O22" s="179"/>
      <c r="P22" s="178"/>
      <c r="Q22" s="179"/>
      <c r="R22" s="177"/>
    </row>
    <row r="23" spans="1:18" ht="15" thickBot="1" x14ac:dyDescent="0.25">
      <c r="A23" s="203" t="s">
        <v>266</v>
      </c>
      <c r="B23" s="203">
        <f>SUM(B5:B22)</f>
        <v>294</v>
      </c>
      <c r="C23" s="204" t="s">
        <v>264</v>
      </c>
      <c r="D23" s="205">
        <v>8</v>
      </c>
      <c r="E23" s="206">
        <v>39</v>
      </c>
      <c r="F23" s="206">
        <v>7</v>
      </c>
      <c r="G23" s="206">
        <v>1</v>
      </c>
      <c r="H23" s="206">
        <v>15</v>
      </c>
      <c r="I23" s="206">
        <v>8</v>
      </c>
      <c r="J23" s="207">
        <v>7</v>
      </c>
      <c r="L23" s="178"/>
      <c r="M23" s="179"/>
      <c r="N23" s="178"/>
      <c r="O23" s="179"/>
      <c r="P23" s="178"/>
      <c r="Q23" s="179"/>
      <c r="R23" s="177"/>
    </row>
    <row r="24" spans="1:18" x14ac:dyDescent="0.2">
      <c r="A24" s="208"/>
      <c r="B24" s="209"/>
      <c r="C24" s="209"/>
      <c r="D24" s="209"/>
      <c r="E24" s="209"/>
      <c r="F24" s="209"/>
      <c r="G24" s="209"/>
      <c r="H24" s="209"/>
      <c r="I24" s="209"/>
      <c r="J24" s="209"/>
      <c r="K24" s="181"/>
      <c r="L24" s="178"/>
      <c r="M24" s="179"/>
      <c r="N24" s="178"/>
      <c r="O24" s="179"/>
      <c r="P24" s="178"/>
      <c r="Q24" s="179"/>
      <c r="R24" s="177"/>
    </row>
    <row r="25" spans="1:18" x14ac:dyDescent="0.2">
      <c r="A25" s="208"/>
      <c r="B25" s="251" t="s">
        <v>280</v>
      </c>
      <c r="C25" s="251"/>
      <c r="D25" s="251"/>
      <c r="E25" s="251"/>
      <c r="F25" s="251"/>
      <c r="G25" s="251"/>
      <c r="H25" s="251"/>
      <c r="I25" s="251"/>
      <c r="J25" s="251"/>
      <c r="K25" s="181"/>
      <c r="L25" s="178"/>
      <c r="M25" s="179"/>
      <c r="N25" s="178"/>
      <c r="O25" s="179"/>
      <c r="P25" s="178"/>
      <c r="Q25" s="179"/>
      <c r="R25" s="177"/>
    </row>
    <row r="26" spans="1:18" x14ac:dyDescent="0.2">
      <c r="A26" s="208"/>
      <c r="B26" s="251" t="s">
        <v>282</v>
      </c>
      <c r="C26" s="251"/>
      <c r="D26" s="251"/>
      <c r="E26" s="251"/>
      <c r="F26" s="251"/>
      <c r="G26" s="251"/>
      <c r="H26" s="251"/>
      <c r="I26" s="251"/>
      <c r="J26" s="251"/>
      <c r="K26" s="251"/>
      <c r="L26" s="251"/>
      <c r="M26" s="251"/>
      <c r="N26" s="251"/>
      <c r="O26" s="251"/>
      <c r="P26" s="251"/>
      <c r="Q26" s="179"/>
      <c r="R26" s="177"/>
    </row>
    <row r="27" spans="1:18" x14ac:dyDescent="0.2">
      <c r="A27" s="208"/>
      <c r="B27" s="227" t="s">
        <v>283</v>
      </c>
      <c r="C27" s="227"/>
      <c r="D27" s="227"/>
      <c r="E27" s="227"/>
      <c r="F27" s="227"/>
      <c r="G27" s="227"/>
      <c r="H27" s="227"/>
      <c r="I27" s="227"/>
      <c r="J27" s="209"/>
      <c r="K27" s="181"/>
      <c r="L27" s="178"/>
      <c r="M27" s="179"/>
      <c r="N27" s="178"/>
      <c r="O27" s="179"/>
      <c r="P27" s="178"/>
      <c r="Q27" s="179"/>
      <c r="R27" s="177"/>
    </row>
    <row r="28" spans="1:18" x14ac:dyDescent="0.2">
      <c r="A28" s="208"/>
      <c r="B28" s="209"/>
      <c r="C28" s="209"/>
      <c r="D28" s="209"/>
      <c r="E28" s="209"/>
      <c r="F28" s="209"/>
      <c r="G28" s="209"/>
      <c r="H28" s="209"/>
      <c r="I28" s="209"/>
      <c r="J28" s="209"/>
      <c r="K28" s="181"/>
      <c r="L28" s="178"/>
      <c r="M28" s="179"/>
      <c r="N28" s="178"/>
      <c r="O28" s="179"/>
      <c r="P28" s="178"/>
      <c r="Q28" s="179"/>
      <c r="R28" s="177"/>
    </row>
    <row r="29" spans="1:18" x14ac:dyDescent="0.2">
      <c r="A29" s="208"/>
      <c r="B29" s="209"/>
      <c r="C29" s="209"/>
      <c r="D29" s="209"/>
      <c r="E29" s="209"/>
      <c r="F29" s="209"/>
      <c r="G29" s="209"/>
      <c r="H29" s="209"/>
      <c r="I29" s="209"/>
      <c r="J29" s="209"/>
      <c r="K29" s="181"/>
      <c r="L29" s="178"/>
      <c r="M29" s="179"/>
      <c r="N29" s="178"/>
      <c r="O29" s="179"/>
      <c r="P29" s="178"/>
      <c r="Q29" s="179"/>
      <c r="R29" s="177"/>
    </row>
    <row r="30" spans="1:18" x14ac:dyDescent="0.2">
      <c r="A30" s="208"/>
      <c r="B30" s="209"/>
      <c r="C30" s="209"/>
      <c r="D30" s="209"/>
      <c r="E30" s="209"/>
      <c r="F30" s="209"/>
      <c r="G30" s="209"/>
      <c r="H30" s="209"/>
      <c r="I30" s="209"/>
      <c r="J30" s="209"/>
      <c r="K30" s="181"/>
      <c r="L30" s="178"/>
      <c r="M30" s="179"/>
      <c r="N30" s="178"/>
      <c r="O30" s="179"/>
      <c r="P30" s="178"/>
      <c r="Q30" s="179"/>
      <c r="R30" s="177"/>
    </row>
    <row r="31" spans="1:18" x14ac:dyDescent="0.2">
      <c r="A31" s="208"/>
      <c r="B31" s="209"/>
      <c r="C31" s="209"/>
      <c r="D31" s="209"/>
      <c r="E31" s="209"/>
      <c r="F31" s="209"/>
      <c r="G31" s="209"/>
      <c r="H31" s="209"/>
      <c r="I31" s="209"/>
      <c r="J31" s="209"/>
      <c r="K31" s="181"/>
      <c r="L31" s="178"/>
      <c r="M31" s="179"/>
      <c r="N31" s="178"/>
      <c r="O31" s="179"/>
      <c r="P31" s="178"/>
      <c r="Q31" s="179"/>
      <c r="R31" s="177"/>
    </row>
    <row r="32" spans="1:18" x14ac:dyDescent="0.2">
      <c r="A32" s="208"/>
      <c r="B32" s="209"/>
      <c r="C32" s="209"/>
      <c r="D32" s="209"/>
      <c r="E32" s="209"/>
      <c r="F32" s="209"/>
      <c r="G32" s="209"/>
      <c r="H32" s="209"/>
      <c r="I32" s="209"/>
      <c r="J32" s="209"/>
      <c r="K32" s="181"/>
      <c r="L32" s="178"/>
      <c r="M32" s="179"/>
      <c r="N32" s="178"/>
      <c r="O32" s="179"/>
      <c r="P32" s="178"/>
      <c r="Q32" s="179"/>
      <c r="R32" s="177"/>
    </row>
    <row r="33" spans="1:18" x14ac:dyDescent="0.2">
      <c r="A33" s="208"/>
      <c r="B33" s="209"/>
      <c r="C33" s="209"/>
      <c r="D33" s="209"/>
      <c r="E33" s="209"/>
      <c r="F33" s="209"/>
      <c r="G33" s="209"/>
      <c r="H33" s="209"/>
      <c r="I33" s="209"/>
      <c r="J33" s="209"/>
      <c r="K33" s="181"/>
      <c r="L33" s="178"/>
      <c r="M33" s="179"/>
      <c r="N33" s="178"/>
      <c r="O33" s="179"/>
      <c r="P33" s="178"/>
      <c r="Q33" s="179"/>
      <c r="R33" s="177"/>
    </row>
    <row r="34" spans="1:18" x14ac:dyDescent="0.2">
      <c r="A34" s="208"/>
      <c r="B34" s="209"/>
      <c r="C34" s="209"/>
      <c r="D34" s="209"/>
      <c r="E34" s="209"/>
      <c r="F34" s="209"/>
      <c r="G34" s="209"/>
      <c r="H34" s="209"/>
      <c r="I34" s="209"/>
      <c r="J34" s="209"/>
      <c r="K34" s="181"/>
      <c r="L34" s="178"/>
      <c r="M34" s="179"/>
      <c r="N34" s="178"/>
      <c r="O34" s="179"/>
      <c r="P34" s="178"/>
      <c r="Q34" s="179"/>
      <c r="R34" s="177"/>
    </row>
    <row r="35" spans="1:18" x14ac:dyDescent="0.2">
      <c r="A35" s="208"/>
      <c r="B35" s="209"/>
      <c r="C35" s="209"/>
      <c r="D35" s="209"/>
      <c r="E35" s="209"/>
      <c r="F35" s="209"/>
      <c r="G35" s="209"/>
      <c r="H35" s="209"/>
      <c r="I35" s="209"/>
      <c r="J35" s="209"/>
      <c r="K35" s="181"/>
      <c r="L35" s="178"/>
      <c r="M35" s="179"/>
      <c r="N35" s="178"/>
      <c r="O35" s="179"/>
      <c r="P35" s="178"/>
      <c r="Q35" s="179"/>
      <c r="R35" s="177"/>
    </row>
    <row r="36" spans="1:18" x14ac:dyDescent="0.2">
      <c r="A36" s="208"/>
      <c r="B36" s="209"/>
      <c r="C36" s="209"/>
      <c r="D36" s="209"/>
      <c r="E36" s="209"/>
      <c r="F36" s="209"/>
      <c r="G36" s="209"/>
      <c r="H36" s="209"/>
      <c r="I36" s="209"/>
      <c r="J36" s="209"/>
      <c r="K36" s="181"/>
      <c r="L36" s="178"/>
      <c r="M36" s="179"/>
      <c r="N36" s="178"/>
      <c r="O36" s="179"/>
      <c r="P36" s="178"/>
      <c r="Q36" s="179"/>
      <c r="R36" s="177"/>
    </row>
    <row r="37" spans="1:18" x14ac:dyDescent="0.2">
      <c r="A37" s="208"/>
      <c r="B37" s="210"/>
      <c r="C37" s="208"/>
      <c r="D37" s="208"/>
      <c r="E37" s="210"/>
      <c r="F37" s="208"/>
      <c r="G37" s="210"/>
      <c r="H37" s="208"/>
      <c r="I37" s="210"/>
      <c r="J37" s="208"/>
      <c r="K37" s="179"/>
      <c r="L37" s="178"/>
      <c r="M37" s="179"/>
      <c r="N37" s="178"/>
      <c r="O37" s="179"/>
      <c r="P37" s="178"/>
      <c r="Q37" s="179"/>
      <c r="R37" s="177"/>
    </row>
    <row r="38" spans="1:18" x14ac:dyDescent="0.2">
      <c r="A38" s="208"/>
      <c r="B38" s="210"/>
      <c r="C38" s="208"/>
      <c r="D38" s="208"/>
      <c r="E38" s="210"/>
      <c r="F38" s="208"/>
      <c r="G38" s="210"/>
      <c r="H38" s="208"/>
      <c r="I38" s="210"/>
      <c r="J38" s="208"/>
      <c r="K38" s="179"/>
      <c r="L38" s="178"/>
      <c r="M38" s="179"/>
      <c r="N38" s="178"/>
      <c r="O38" s="179"/>
      <c r="P38" s="178"/>
      <c r="Q38" s="179"/>
      <c r="R38" s="177"/>
    </row>
    <row r="39" spans="1:18" x14ac:dyDescent="0.2">
      <c r="A39" s="208"/>
      <c r="B39" s="210"/>
      <c r="C39" s="208"/>
      <c r="D39" s="208"/>
      <c r="E39" s="210"/>
      <c r="F39" s="208"/>
      <c r="G39" s="210"/>
      <c r="H39" s="208"/>
      <c r="I39" s="210"/>
      <c r="J39" s="208"/>
      <c r="K39" s="179"/>
      <c r="L39" s="178"/>
      <c r="M39" s="179"/>
      <c r="N39" s="178"/>
      <c r="O39" s="179"/>
      <c r="P39" s="178"/>
      <c r="Q39" s="179"/>
      <c r="R39" s="177"/>
    </row>
    <row r="40" spans="1:18" x14ac:dyDescent="0.2">
      <c r="A40" s="208"/>
      <c r="B40" s="210"/>
      <c r="C40" s="208"/>
      <c r="D40" s="208"/>
      <c r="E40" s="210"/>
      <c r="F40" s="208"/>
      <c r="G40" s="210"/>
      <c r="H40" s="208"/>
      <c r="I40" s="210"/>
      <c r="J40" s="208"/>
      <c r="K40" s="179"/>
      <c r="L40" s="178"/>
      <c r="M40" s="179"/>
      <c r="N40" s="178"/>
      <c r="O40" s="179"/>
      <c r="P40" s="178"/>
      <c r="Q40" s="179"/>
      <c r="R40" s="177"/>
    </row>
    <row r="41" spans="1:18" x14ac:dyDescent="0.2">
      <c r="A41" s="208"/>
      <c r="B41" s="210"/>
      <c r="C41" s="208"/>
      <c r="D41" s="208"/>
      <c r="E41" s="210"/>
      <c r="F41" s="208"/>
      <c r="G41" s="210"/>
      <c r="H41" s="208"/>
      <c r="I41" s="210"/>
      <c r="J41" s="208"/>
      <c r="K41" s="179"/>
      <c r="L41" s="178"/>
      <c r="M41" s="179"/>
      <c r="N41" s="178"/>
      <c r="O41" s="179"/>
      <c r="P41" s="178"/>
      <c r="Q41" s="179"/>
      <c r="R41" s="177"/>
    </row>
    <row r="42" spans="1:18" x14ac:dyDescent="0.2">
      <c r="A42" s="208"/>
      <c r="B42" s="210"/>
      <c r="C42" s="208"/>
      <c r="D42" s="208"/>
      <c r="E42" s="210"/>
      <c r="F42" s="208"/>
      <c r="G42" s="210"/>
      <c r="H42" s="208"/>
      <c r="I42" s="210"/>
      <c r="J42" s="208"/>
      <c r="K42" s="179"/>
      <c r="L42" s="178"/>
      <c r="M42" s="179"/>
      <c r="N42" s="178"/>
      <c r="O42" s="179"/>
      <c r="P42" s="178"/>
      <c r="Q42" s="179"/>
      <c r="R42" s="177"/>
    </row>
    <row r="43" spans="1:18" x14ac:dyDescent="0.2">
      <c r="A43" s="208"/>
      <c r="B43" s="210"/>
      <c r="C43" s="208"/>
      <c r="D43" s="208"/>
      <c r="E43" s="210"/>
      <c r="F43" s="208"/>
      <c r="G43" s="210"/>
      <c r="H43" s="208"/>
      <c r="I43" s="210"/>
      <c r="J43" s="208"/>
      <c r="K43" s="179"/>
      <c r="L43" s="178"/>
      <c r="M43" s="179"/>
      <c r="N43" s="178"/>
      <c r="O43" s="179"/>
      <c r="P43" s="178"/>
      <c r="Q43" s="179"/>
      <c r="R43" s="177"/>
    </row>
    <row r="44" spans="1:18" x14ac:dyDescent="0.2">
      <c r="A44" s="208"/>
      <c r="B44" s="210"/>
      <c r="C44" s="208"/>
      <c r="D44" s="208"/>
      <c r="E44" s="210"/>
      <c r="F44" s="208"/>
      <c r="G44" s="210"/>
      <c r="H44" s="208"/>
      <c r="I44" s="210"/>
      <c r="J44" s="208"/>
      <c r="K44" s="179"/>
      <c r="L44" s="178"/>
      <c r="M44" s="179"/>
      <c r="N44" s="178"/>
      <c r="O44" s="179"/>
      <c r="P44" s="178"/>
      <c r="Q44" s="179"/>
      <c r="R44" s="177"/>
    </row>
    <row r="45" spans="1:18" x14ac:dyDescent="0.2">
      <c r="A45" s="208"/>
      <c r="B45" s="210"/>
      <c r="C45" s="208"/>
      <c r="D45" s="208"/>
      <c r="E45" s="210"/>
      <c r="F45" s="208"/>
      <c r="G45" s="210"/>
      <c r="H45" s="208"/>
      <c r="I45" s="210"/>
      <c r="J45" s="208"/>
      <c r="K45" s="179"/>
      <c r="L45" s="178"/>
      <c r="M45" s="179"/>
      <c r="N45" s="178"/>
      <c r="O45" s="179"/>
      <c r="P45" s="178"/>
      <c r="Q45" s="179"/>
      <c r="R45" s="177"/>
    </row>
    <row r="46" spans="1:18" x14ac:dyDescent="0.2">
      <c r="A46" s="208"/>
      <c r="B46" s="210"/>
      <c r="C46" s="208"/>
      <c r="D46" s="208"/>
      <c r="E46" s="210"/>
      <c r="F46" s="208"/>
      <c r="G46" s="210"/>
      <c r="H46" s="208"/>
      <c r="I46" s="210"/>
      <c r="J46" s="208"/>
      <c r="K46" s="179"/>
      <c r="L46" s="178"/>
      <c r="M46" s="179"/>
      <c r="N46" s="178"/>
      <c r="O46" s="179"/>
      <c r="P46" s="178"/>
      <c r="Q46" s="179"/>
      <c r="R46" s="177"/>
    </row>
    <row r="47" spans="1:18" x14ac:dyDescent="0.2">
      <c r="A47" s="208"/>
      <c r="B47" s="210"/>
      <c r="C47" s="208"/>
      <c r="D47" s="208"/>
      <c r="E47" s="210"/>
      <c r="F47" s="208"/>
      <c r="G47" s="210"/>
      <c r="H47" s="208"/>
      <c r="I47" s="210"/>
      <c r="J47" s="208"/>
      <c r="K47" s="179"/>
      <c r="L47" s="178"/>
      <c r="M47" s="179"/>
      <c r="N47" s="178"/>
      <c r="O47" s="179"/>
      <c r="P47" s="178"/>
      <c r="Q47" s="179"/>
      <c r="R47" s="177"/>
    </row>
    <row r="48" spans="1:18" x14ac:dyDescent="0.2">
      <c r="A48" s="208"/>
      <c r="B48" s="210"/>
      <c r="C48" s="208"/>
      <c r="D48" s="208"/>
      <c r="E48" s="210"/>
      <c r="F48" s="208"/>
      <c r="G48" s="210"/>
      <c r="H48" s="208"/>
      <c r="I48" s="210"/>
      <c r="J48" s="208"/>
      <c r="K48" s="179"/>
      <c r="L48" s="178"/>
      <c r="M48" s="179"/>
      <c r="N48" s="178"/>
      <c r="O48" s="179"/>
      <c r="P48" s="178"/>
      <c r="Q48" s="179"/>
      <c r="R48" s="177"/>
    </row>
    <row r="49" spans="1:18" x14ac:dyDescent="0.2">
      <c r="A49" s="208"/>
      <c r="B49" s="210"/>
      <c r="C49" s="208"/>
      <c r="D49" s="208"/>
      <c r="E49" s="210"/>
      <c r="F49" s="208"/>
      <c r="G49" s="210"/>
      <c r="H49" s="208"/>
      <c r="I49" s="210"/>
      <c r="J49" s="208"/>
      <c r="K49" s="179"/>
      <c r="L49" s="178"/>
      <c r="M49" s="179"/>
      <c r="N49" s="178"/>
      <c r="O49" s="179"/>
      <c r="P49" s="178"/>
      <c r="Q49" s="179"/>
      <c r="R49" s="177"/>
    </row>
    <row r="50" spans="1:18" x14ac:dyDescent="0.2">
      <c r="A50" s="208"/>
      <c r="B50" s="210"/>
      <c r="C50" s="208"/>
      <c r="D50" s="208"/>
      <c r="E50" s="210"/>
      <c r="F50" s="208"/>
      <c r="G50" s="210"/>
      <c r="H50" s="208"/>
      <c r="I50" s="210"/>
      <c r="J50" s="208"/>
      <c r="K50" s="179"/>
      <c r="L50" s="178"/>
      <c r="M50" s="179"/>
      <c r="N50" s="178"/>
      <c r="O50" s="179"/>
      <c r="P50" s="178"/>
      <c r="Q50" s="179"/>
      <c r="R50" s="177"/>
    </row>
    <row r="51" spans="1:18" x14ac:dyDescent="0.2">
      <c r="A51" s="208"/>
      <c r="B51" s="210"/>
      <c r="C51" s="208"/>
      <c r="D51" s="208"/>
      <c r="E51" s="210"/>
      <c r="F51" s="208"/>
      <c r="G51" s="210"/>
      <c r="H51" s="208"/>
      <c r="I51" s="210"/>
      <c r="J51" s="208"/>
      <c r="K51" s="179"/>
      <c r="L51" s="178"/>
      <c r="M51" s="179"/>
      <c r="N51" s="178"/>
      <c r="O51" s="179"/>
      <c r="P51" s="178"/>
      <c r="Q51" s="179"/>
      <c r="R51" s="177"/>
    </row>
    <row r="52" spans="1:18" x14ac:dyDescent="0.2">
      <c r="A52" s="208"/>
      <c r="B52" s="210"/>
      <c r="C52" s="208"/>
      <c r="D52" s="208"/>
      <c r="E52" s="210"/>
      <c r="F52" s="208"/>
      <c r="G52" s="210"/>
      <c r="H52" s="208"/>
      <c r="I52" s="210"/>
      <c r="J52" s="208"/>
      <c r="K52" s="179"/>
      <c r="L52" s="178"/>
      <c r="M52" s="179"/>
      <c r="N52" s="178"/>
      <c r="O52" s="179"/>
      <c r="P52" s="178"/>
      <c r="Q52" s="179"/>
      <c r="R52" s="177"/>
    </row>
    <row r="53" spans="1:18" x14ac:dyDescent="0.2">
      <c r="A53" s="208"/>
      <c r="B53" s="210"/>
      <c r="C53" s="208"/>
      <c r="D53" s="208"/>
      <c r="E53" s="210"/>
      <c r="F53" s="208"/>
      <c r="G53" s="210"/>
      <c r="H53" s="208"/>
      <c r="I53" s="210"/>
      <c r="J53" s="208"/>
      <c r="K53" s="179"/>
      <c r="L53" s="178"/>
      <c r="M53" s="179"/>
      <c r="N53" s="178"/>
      <c r="O53" s="179"/>
      <c r="P53" s="178"/>
      <c r="Q53" s="179"/>
      <c r="R53" s="177"/>
    </row>
    <row r="54" spans="1:18" x14ac:dyDescent="0.2">
      <c r="A54" s="208"/>
      <c r="B54" s="210"/>
      <c r="C54" s="208"/>
      <c r="D54" s="208"/>
      <c r="E54" s="210"/>
      <c r="F54" s="208"/>
      <c r="G54" s="210"/>
      <c r="H54" s="208"/>
      <c r="I54" s="210"/>
      <c r="J54" s="208"/>
      <c r="K54" s="179"/>
      <c r="L54" s="178"/>
      <c r="M54" s="179"/>
      <c r="N54" s="178"/>
      <c r="O54" s="179"/>
      <c r="P54" s="178"/>
      <c r="Q54" s="179"/>
      <c r="R54" s="177"/>
    </row>
    <row r="55" spans="1:18" x14ac:dyDescent="0.2">
      <c r="A55" s="208"/>
      <c r="B55" s="210"/>
      <c r="C55" s="208"/>
      <c r="D55" s="208"/>
      <c r="E55" s="210"/>
      <c r="F55" s="208"/>
      <c r="G55" s="210"/>
      <c r="H55" s="208"/>
      <c r="I55" s="210"/>
      <c r="J55" s="208"/>
      <c r="K55" s="179"/>
      <c r="L55" s="178"/>
      <c r="M55" s="179"/>
      <c r="N55" s="178"/>
      <c r="O55" s="179"/>
      <c r="P55" s="178"/>
      <c r="Q55" s="179"/>
      <c r="R55" s="177"/>
    </row>
    <row r="56" spans="1:18" x14ac:dyDescent="0.2">
      <c r="A56" s="208"/>
      <c r="B56" s="210"/>
      <c r="C56" s="208"/>
      <c r="D56" s="208"/>
      <c r="E56" s="210"/>
      <c r="F56" s="208"/>
      <c r="G56" s="210"/>
      <c r="H56" s="208"/>
      <c r="I56" s="210"/>
      <c r="J56" s="208"/>
      <c r="K56" s="179"/>
      <c r="L56" s="178"/>
      <c r="M56" s="179"/>
      <c r="N56" s="178"/>
      <c r="O56" s="179"/>
      <c r="P56" s="178"/>
      <c r="Q56" s="179"/>
      <c r="R56" s="177"/>
    </row>
    <row r="57" spans="1:18" x14ac:dyDescent="0.2">
      <c r="A57" s="208"/>
      <c r="B57" s="210"/>
      <c r="C57" s="208"/>
      <c r="D57" s="208"/>
      <c r="E57" s="210"/>
      <c r="F57" s="208"/>
      <c r="G57" s="210"/>
      <c r="H57" s="208"/>
      <c r="I57" s="210"/>
      <c r="J57" s="208"/>
      <c r="K57" s="179"/>
      <c r="L57" s="178"/>
      <c r="M57" s="179"/>
      <c r="N57" s="178"/>
      <c r="O57" s="179"/>
      <c r="P57" s="178"/>
      <c r="Q57" s="179"/>
      <c r="R57" s="177"/>
    </row>
    <row r="58" spans="1:18" x14ac:dyDescent="0.2">
      <c r="A58" s="208"/>
      <c r="B58" s="210"/>
      <c r="C58" s="208"/>
      <c r="D58" s="208"/>
      <c r="E58" s="210"/>
      <c r="F58" s="208"/>
      <c r="G58" s="210"/>
      <c r="H58" s="208"/>
      <c r="I58" s="210"/>
      <c r="J58" s="208"/>
      <c r="K58" s="179"/>
      <c r="L58" s="178"/>
      <c r="M58" s="179"/>
      <c r="N58" s="178"/>
      <c r="O58" s="179"/>
      <c r="P58" s="178"/>
      <c r="Q58" s="179"/>
      <c r="R58" s="177"/>
    </row>
    <row r="59" spans="1:18" x14ac:dyDescent="0.2">
      <c r="A59" s="208"/>
      <c r="B59" s="210"/>
      <c r="C59" s="208"/>
      <c r="D59" s="208"/>
      <c r="E59" s="210"/>
      <c r="F59" s="208"/>
      <c r="G59" s="210"/>
      <c r="H59" s="208"/>
      <c r="I59" s="210"/>
      <c r="J59" s="208"/>
      <c r="K59" s="179"/>
      <c r="L59" s="178"/>
      <c r="M59" s="179"/>
      <c r="N59" s="178"/>
      <c r="O59" s="179"/>
      <c r="P59" s="178"/>
      <c r="Q59" s="179"/>
      <c r="R59" s="177"/>
    </row>
    <row r="60" spans="1:18" x14ac:dyDescent="0.2">
      <c r="A60" s="208"/>
      <c r="B60" s="210"/>
      <c r="C60" s="208"/>
      <c r="D60" s="208"/>
      <c r="E60" s="210"/>
      <c r="F60" s="208"/>
      <c r="G60" s="210"/>
      <c r="H60" s="208"/>
      <c r="I60" s="210"/>
      <c r="J60" s="208"/>
      <c r="K60" s="179"/>
      <c r="L60" s="178"/>
      <c r="M60" s="179"/>
      <c r="N60" s="178"/>
      <c r="O60" s="179"/>
      <c r="P60" s="178"/>
      <c r="Q60" s="179"/>
      <c r="R60" s="177"/>
    </row>
    <row r="61" spans="1:18" x14ac:dyDescent="0.2">
      <c r="A61" s="208"/>
      <c r="B61" s="210"/>
      <c r="C61" s="208"/>
      <c r="D61" s="208"/>
      <c r="E61" s="210"/>
      <c r="F61" s="208"/>
      <c r="G61" s="210"/>
      <c r="H61" s="208"/>
      <c r="I61" s="210"/>
      <c r="J61" s="208"/>
      <c r="K61" s="179"/>
      <c r="L61" s="178"/>
      <c r="M61" s="179"/>
      <c r="N61" s="178"/>
      <c r="O61" s="179"/>
      <c r="P61" s="178"/>
      <c r="Q61" s="179"/>
      <c r="R61" s="177"/>
    </row>
    <row r="62" spans="1:18" x14ac:dyDescent="0.2">
      <c r="A62" s="208"/>
      <c r="B62" s="210"/>
      <c r="C62" s="208"/>
      <c r="D62" s="208"/>
      <c r="E62" s="210"/>
      <c r="F62" s="208"/>
      <c r="G62" s="210"/>
      <c r="H62" s="208"/>
      <c r="I62" s="210"/>
      <c r="J62" s="208"/>
      <c r="K62" s="179"/>
      <c r="L62" s="178"/>
      <c r="M62" s="179"/>
      <c r="N62" s="178"/>
      <c r="O62" s="179"/>
      <c r="P62" s="178"/>
      <c r="Q62" s="179"/>
      <c r="R62" s="177"/>
    </row>
    <row r="63" spans="1:18" x14ac:dyDescent="0.2">
      <c r="A63" s="208"/>
      <c r="B63" s="210"/>
      <c r="C63" s="208"/>
      <c r="D63" s="208"/>
      <c r="E63" s="210"/>
      <c r="F63" s="208"/>
      <c r="G63" s="210"/>
      <c r="H63" s="208"/>
      <c r="I63" s="210"/>
      <c r="J63" s="208"/>
      <c r="K63" s="179"/>
      <c r="L63" s="178"/>
      <c r="M63" s="179"/>
      <c r="N63" s="178"/>
      <c r="O63" s="179"/>
      <c r="P63" s="178"/>
      <c r="Q63" s="179"/>
      <c r="R63" s="177"/>
    </row>
    <row r="64" spans="1:18" x14ac:dyDescent="0.2">
      <c r="A64" s="208"/>
      <c r="B64" s="210"/>
      <c r="C64" s="208"/>
      <c r="D64" s="208"/>
      <c r="E64" s="210"/>
      <c r="F64" s="208"/>
      <c r="G64" s="210"/>
      <c r="H64" s="208"/>
      <c r="I64" s="210"/>
      <c r="J64" s="208"/>
      <c r="K64" s="179"/>
      <c r="L64" s="178"/>
      <c r="M64" s="179"/>
      <c r="N64" s="178"/>
      <c r="O64" s="179"/>
      <c r="P64" s="178"/>
      <c r="Q64" s="179"/>
      <c r="R64" s="177"/>
    </row>
    <row r="65" spans="1:18" x14ac:dyDescent="0.2">
      <c r="A65" s="208"/>
      <c r="B65" s="210"/>
      <c r="C65" s="208"/>
      <c r="D65" s="208"/>
      <c r="E65" s="210"/>
      <c r="F65" s="208"/>
      <c r="G65" s="210"/>
      <c r="H65" s="208"/>
      <c r="I65" s="210"/>
      <c r="J65" s="208"/>
      <c r="K65" s="179"/>
      <c r="L65" s="178"/>
      <c r="M65" s="179"/>
      <c r="N65" s="178"/>
      <c r="O65" s="179"/>
      <c r="P65" s="178"/>
      <c r="Q65" s="179"/>
      <c r="R65" s="177"/>
    </row>
    <row r="66" spans="1:18" x14ac:dyDescent="0.2">
      <c r="A66" s="208"/>
      <c r="B66" s="210"/>
      <c r="C66" s="208"/>
      <c r="D66" s="208"/>
      <c r="E66" s="210"/>
      <c r="F66" s="208"/>
      <c r="G66" s="210"/>
      <c r="H66" s="208"/>
      <c r="I66" s="210"/>
      <c r="J66" s="208"/>
      <c r="K66" s="179"/>
      <c r="L66" s="178"/>
      <c r="M66" s="179"/>
      <c r="N66" s="178"/>
      <c r="O66" s="179"/>
      <c r="P66" s="178"/>
      <c r="Q66" s="179"/>
      <c r="R66" s="177"/>
    </row>
    <row r="67" spans="1:18" x14ac:dyDescent="0.2">
      <c r="A67" s="208"/>
      <c r="B67" s="210"/>
      <c r="C67" s="208"/>
      <c r="D67" s="208"/>
      <c r="E67" s="210"/>
      <c r="F67" s="208"/>
      <c r="G67" s="210"/>
      <c r="H67" s="208"/>
      <c r="I67" s="210"/>
      <c r="J67" s="208"/>
      <c r="K67" s="179"/>
      <c r="L67" s="178"/>
      <c r="M67" s="179"/>
      <c r="N67" s="178"/>
      <c r="O67" s="179"/>
      <c r="P67" s="178"/>
      <c r="Q67" s="179"/>
      <c r="R67" s="177"/>
    </row>
    <row r="68" spans="1:18" x14ac:dyDescent="0.2">
      <c r="A68" s="208"/>
      <c r="B68" s="210"/>
      <c r="C68" s="208"/>
      <c r="D68" s="208"/>
      <c r="E68" s="210"/>
      <c r="F68" s="208"/>
      <c r="G68" s="210"/>
      <c r="H68" s="208"/>
      <c r="I68" s="210"/>
      <c r="J68" s="208"/>
      <c r="K68" s="179"/>
      <c r="L68" s="178"/>
      <c r="M68" s="179"/>
      <c r="N68" s="178"/>
      <c r="O68" s="179"/>
      <c r="P68" s="178"/>
      <c r="Q68" s="179"/>
      <c r="R68" s="177"/>
    </row>
    <row r="69" spans="1:18" x14ac:dyDescent="0.2">
      <c r="A69" s="208"/>
      <c r="B69" s="210"/>
      <c r="C69" s="208"/>
      <c r="D69" s="208"/>
      <c r="E69" s="210"/>
      <c r="F69" s="208"/>
      <c r="G69" s="210"/>
      <c r="H69" s="208"/>
      <c r="I69" s="210"/>
      <c r="J69" s="208"/>
      <c r="K69" s="179"/>
      <c r="L69" s="178"/>
      <c r="M69" s="179"/>
      <c r="N69" s="178"/>
      <c r="O69" s="179"/>
      <c r="P69" s="178"/>
      <c r="Q69" s="179"/>
      <c r="R69" s="177"/>
    </row>
    <row r="70" spans="1:18" x14ac:dyDescent="0.2">
      <c r="A70" s="208"/>
      <c r="B70" s="210"/>
      <c r="C70" s="208"/>
      <c r="D70" s="208"/>
      <c r="E70" s="210"/>
      <c r="F70" s="208"/>
      <c r="G70" s="210"/>
      <c r="H70" s="208"/>
      <c r="I70" s="210"/>
      <c r="J70" s="208"/>
      <c r="K70" s="179"/>
      <c r="L70" s="178"/>
      <c r="M70" s="179"/>
      <c r="N70" s="178"/>
      <c r="O70" s="179"/>
      <c r="P70" s="178"/>
      <c r="Q70" s="179"/>
      <c r="R70" s="177"/>
    </row>
    <row r="71" spans="1:18" x14ac:dyDescent="0.2">
      <c r="A71" s="208"/>
      <c r="B71" s="210"/>
      <c r="C71" s="208"/>
      <c r="D71" s="208"/>
      <c r="E71" s="210"/>
      <c r="F71" s="208"/>
      <c r="G71" s="210"/>
      <c r="H71" s="208"/>
      <c r="I71" s="210"/>
      <c r="J71" s="208"/>
      <c r="K71" s="179"/>
      <c r="L71" s="178"/>
      <c r="M71" s="179"/>
      <c r="N71" s="178"/>
      <c r="O71" s="179"/>
      <c r="P71" s="178"/>
      <c r="Q71" s="179"/>
      <c r="R71" s="177"/>
    </row>
    <row r="72" spans="1:18" x14ac:dyDescent="0.2">
      <c r="A72" s="208"/>
      <c r="B72" s="210"/>
      <c r="C72" s="208"/>
      <c r="D72" s="208"/>
      <c r="E72" s="210"/>
      <c r="F72" s="208"/>
      <c r="G72" s="210"/>
      <c r="H72" s="208"/>
      <c r="I72" s="210"/>
      <c r="J72" s="208"/>
      <c r="K72" s="179"/>
      <c r="L72" s="178"/>
      <c r="M72" s="179"/>
      <c r="N72" s="178"/>
      <c r="O72" s="179"/>
      <c r="P72" s="178"/>
      <c r="Q72" s="179"/>
      <c r="R72" s="177"/>
    </row>
    <row r="73" spans="1:18" x14ac:dyDescent="0.2">
      <c r="A73" s="208"/>
      <c r="B73" s="210"/>
      <c r="C73" s="208"/>
      <c r="D73" s="208"/>
      <c r="E73" s="210"/>
      <c r="F73" s="208"/>
      <c r="G73" s="210"/>
      <c r="H73" s="208"/>
      <c r="I73" s="210"/>
      <c r="J73" s="208"/>
      <c r="K73" s="179"/>
      <c r="L73" s="178"/>
      <c r="M73" s="179"/>
      <c r="N73" s="178"/>
      <c r="O73" s="179"/>
      <c r="P73" s="178"/>
      <c r="Q73" s="179"/>
      <c r="R73" s="177"/>
    </row>
    <row r="74" spans="1:18" x14ac:dyDescent="0.2">
      <c r="A74" s="208"/>
      <c r="B74" s="210"/>
      <c r="C74" s="208"/>
      <c r="D74" s="208"/>
      <c r="E74" s="210"/>
      <c r="F74" s="208"/>
      <c r="G74" s="210"/>
      <c r="H74" s="208"/>
      <c r="I74" s="210"/>
      <c r="J74" s="208"/>
      <c r="K74" s="179"/>
      <c r="L74" s="178"/>
      <c r="M74" s="179"/>
      <c r="N74" s="178"/>
      <c r="O74" s="179"/>
      <c r="P74" s="178"/>
      <c r="Q74" s="179"/>
      <c r="R74" s="177"/>
    </row>
    <row r="75" spans="1:18" x14ac:dyDescent="0.2">
      <c r="A75" s="208"/>
      <c r="B75" s="210"/>
      <c r="C75" s="208"/>
      <c r="D75" s="208"/>
      <c r="E75" s="210"/>
      <c r="F75" s="208"/>
      <c r="G75" s="210"/>
      <c r="H75" s="208"/>
      <c r="I75" s="210"/>
      <c r="J75" s="208"/>
      <c r="K75" s="179"/>
      <c r="L75" s="178"/>
      <c r="M75" s="179"/>
      <c r="N75" s="178"/>
      <c r="O75" s="179"/>
      <c r="P75" s="178"/>
      <c r="Q75" s="179"/>
      <c r="R75" s="177"/>
    </row>
    <row r="76" spans="1:18" x14ac:dyDescent="0.2">
      <c r="A76" s="208"/>
      <c r="B76" s="210"/>
      <c r="C76" s="208"/>
      <c r="D76" s="208"/>
      <c r="E76" s="210"/>
      <c r="F76" s="208"/>
      <c r="G76" s="210"/>
      <c r="H76" s="208"/>
      <c r="I76" s="210"/>
      <c r="J76" s="208"/>
      <c r="K76" s="179"/>
      <c r="L76" s="178"/>
      <c r="M76" s="179"/>
      <c r="N76" s="178"/>
      <c r="O76" s="179"/>
      <c r="P76" s="178"/>
      <c r="Q76" s="179"/>
      <c r="R76" s="177"/>
    </row>
    <row r="77" spans="1:18" x14ac:dyDescent="0.2">
      <c r="A77" s="208"/>
      <c r="B77" s="210"/>
      <c r="C77" s="208"/>
      <c r="D77" s="208"/>
      <c r="E77" s="210"/>
      <c r="F77" s="208"/>
      <c r="G77" s="210"/>
      <c r="H77" s="208"/>
      <c r="I77" s="210"/>
      <c r="J77" s="208"/>
      <c r="K77" s="179"/>
      <c r="L77" s="178"/>
      <c r="M77" s="179"/>
      <c r="N77" s="178"/>
      <c r="O77" s="179"/>
      <c r="P77" s="178"/>
      <c r="Q77" s="179"/>
      <c r="R77" s="177"/>
    </row>
    <row r="78" spans="1:18" x14ac:dyDescent="0.2">
      <c r="A78" s="208"/>
      <c r="B78" s="210"/>
      <c r="C78" s="208"/>
      <c r="D78" s="208"/>
      <c r="E78" s="210"/>
      <c r="F78" s="208"/>
      <c r="G78" s="210"/>
      <c r="H78" s="208"/>
      <c r="I78" s="210"/>
      <c r="J78" s="208"/>
      <c r="K78" s="179"/>
      <c r="L78" s="178"/>
      <c r="M78" s="179"/>
      <c r="N78" s="178"/>
      <c r="O78" s="179"/>
      <c r="P78" s="178"/>
      <c r="Q78" s="179"/>
      <c r="R78" s="177"/>
    </row>
    <row r="79" spans="1:18" x14ac:dyDescent="0.2">
      <c r="A79" s="208"/>
      <c r="B79" s="210"/>
      <c r="C79" s="208"/>
      <c r="D79" s="208"/>
      <c r="E79" s="210"/>
      <c r="F79" s="208"/>
      <c r="G79" s="210"/>
      <c r="H79" s="208"/>
      <c r="I79" s="210"/>
      <c r="J79" s="208"/>
      <c r="K79" s="179"/>
      <c r="L79" s="178"/>
      <c r="M79" s="179"/>
      <c r="N79" s="178"/>
      <c r="O79" s="179"/>
      <c r="P79" s="178"/>
      <c r="Q79" s="179"/>
      <c r="R79" s="177"/>
    </row>
    <row r="80" spans="1:18" x14ac:dyDescent="0.2">
      <c r="A80" s="208"/>
      <c r="B80" s="210"/>
      <c r="C80" s="208"/>
      <c r="D80" s="208"/>
      <c r="E80" s="210"/>
      <c r="F80" s="208"/>
      <c r="G80" s="210"/>
      <c r="H80" s="208"/>
      <c r="I80" s="210"/>
      <c r="J80" s="208"/>
      <c r="K80" s="179"/>
      <c r="L80" s="178"/>
      <c r="M80" s="179"/>
      <c r="N80" s="178"/>
      <c r="O80" s="179"/>
      <c r="P80" s="178"/>
      <c r="Q80" s="179"/>
      <c r="R80" s="177"/>
    </row>
    <row r="81" spans="1:18" x14ac:dyDescent="0.2">
      <c r="A81" s="211"/>
      <c r="B81" s="211"/>
      <c r="C81" s="211"/>
      <c r="D81" s="211"/>
      <c r="E81" s="212"/>
      <c r="F81" s="211"/>
      <c r="G81" s="211"/>
      <c r="H81" s="211"/>
      <c r="I81" s="211"/>
      <c r="J81" s="211"/>
      <c r="K81" s="180"/>
      <c r="L81" s="180"/>
      <c r="M81" s="180"/>
      <c r="N81" s="180"/>
      <c r="O81" s="180"/>
      <c r="P81" s="180"/>
      <c r="Q81" s="180"/>
      <c r="R81" s="177"/>
    </row>
  </sheetData>
  <mergeCells count="8">
    <mergeCell ref="B26:P26"/>
    <mergeCell ref="B27:I27"/>
    <mergeCell ref="B1:N1"/>
    <mergeCell ref="A3:A4"/>
    <mergeCell ref="D3:J3"/>
    <mergeCell ref="B25:J25"/>
    <mergeCell ref="C3:C4"/>
    <mergeCell ref="B3:B4"/>
  </mergeCells>
  <pageMargins left="0.7" right="0.7" top="0.75" bottom="0.75" header="0.3" footer="0.3"/>
  <pageSetup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D</vt:lpstr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07T12:42:27Z</dcterms:modified>
</cp:coreProperties>
</file>